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8.xml" ContentType="application/vnd.openxmlformats-officedocument.drawing+xml"/>
  <Override PartName="/xl/charts/chart18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9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0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2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22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9.xml" ContentType="application/vnd.openxmlformats-officedocument.drawing+xml"/>
  <Override PartName="/xl/charts/chart23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24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2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2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27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b7b0e2fc60997479/Artigos/Artigo Tomo/Artigo CT - Turra/Ecology and Evolution/"/>
    </mc:Choice>
  </mc:AlternateContent>
  <xr:revisionPtr revIDLastSave="216" documentId="8_{FEA6E843-000D-49CE-B53E-4941AFF91272}" xr6:coauthVersionLast="47" xr6:coauthVersionMax="47" xr10:uidLastSave="{3BB37E67-4CDD-4A19-8072-796E87E90FA7}"/>
  <bookViews>
    <workbookView xWindow="-108" yWindow="-108" windowWidth="23256" windowHeight="12576" xr2:uid="{00000000-000D-0000-FFFF-FFFF00000000}"/>
  </bookViews>
  <sheets>
    <sheet name="Ca and TV" sheetId="1" r:id="rId1"/>
    <sheet name="Large Shells" sheetId="2" r:id="rId2"/>
    <sheet name="%" sheetId="14" r:id="rId3"/>
    <sheet name="Osirix" sheetId="3" r:id="rId4"/>
    <sheet name="Large" sheetId="4" r:id="rId5"/>
    <sheet name="Osirix Correlation" sheetId="9" r:id="rId6"/>
    <sheet name="Ceritium" sheetId="11" r:id="rId7"/>
    <sheet name="Tegula" sheetId="12" r:id="rId8"/>
    <sheet name="Overall" sheetId="13" r:id="rId9"/>
    <sheet name="Graphs1" sheetId="15" r:id="rId10"/>
    <sheet name="Graphs2" sheetId="18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57" i="1" l="1"/>
  <c r="M57" i="1"/>
  <c r="P57" i="1"/>
  <c r="N57" i="1"/>
  <c r="AB11" i="2" l="1"/>
  <c r="AB10" i="2"/>
  <c r="AB9" i="2"/>
  <c r="X9" i="2"/>
  <c r="Z16" i="1"/>
  <c r="Z15" i="1"/>
  <c r="Y16" i="1"/>
  <c r="Y15" i="1"/>
  <c r="X16" i="1"/>
  <c r="X15" i="1"/>
  <c r="W16" i="1"/>
  <c r="W15" i="1"/>
  <c r="V16" i="1"/>
  <c r="V15" i="1"/>
  <c r="AA11" i="2"/>
  <c r="AA10" i="2"/>
  <c r="AA9" i="2"/>
  <c r="Z11" i="2"/>
  <c r="Z10" i="2"/>
  <c r="Z9" i="2"/>
  <c r="Y11" i="2"/>
  <c r="Y10" i="2"/>
  <c r="Y9" i="2"/>
  <c r="X11" i="2"/>
  <c r="X10" i="2"/>
  <c r="AB6" i="2"/>
  <c r="AA6" i="2"/>
  <c r="Z6" i="2"/>
  <c r="AB5" i="2"/>
  <c r="AA5" i="2"/>
  <c r="Z5" i="2"/>
  <c r="AB4" i="2"/>
  <c r="AA4" i="2"/>
  <c r="Z4" i="2"/>
  <c r="Y6" i="2"/>
  <c r="Y5" i="2"/>
  <c r="Y4" i="2"/>
  <c r="X6" i="2"/>
  <c r="X5" i="2"/>
  <c r="X4" i="2"/>
  <c r="Z6" i="1"/>
  <c r="Z5" i="1"/>
  <c r="Y6" i="1"/>
  <c r="Y5" i="1"/>
  <c r="X6" i="1"/>
  <c r="X5" i="1"/>
  <c r="W6" i="1"/>
  <c r="W5" i="1"/>
  <c r="V6" i="1"/>
  <c r="V5" i="1"/>
  <c r="L70" i="2"/>
  <c r="L62" i="2"/>
  <c r="L11" i="2"/>
  <c r="L7" i="2"/>
  <c r="L8" i="2"/>
  <c r="L9" i="2"/>
  <c r="L10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3" i="2"/>
  <c r="L64" i="2"/>
  <c r="L65" i="2"/>
  <c r="L66" i="2"/>
  <c r="L67" i="2"/>
  <c r="L68" i="2"/>
  <c r="L69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6" i="2"/>
  <c r="J6" i="2"/>
  <c r="K6" i="2"/>
  <c r="K83" i="2"/>
  <c r="K91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4" i="2"/>
  <c r="K85" i="2"/>
  <c r="K86" i="2"/>
  <c r="K87" i="2"/>
  <c r="K88" i="2"/>
  <c r="K89" i="2"/>
  <c r="K90" i="2"/>
  <c r="K92" i="2"/>
  <c r="K93" i="2"/>
  <c r="K94" i="2"/>
  <c r="K95" i="2"/>
  <c r="J7" i="2"/>
  <c r="H9" i="2"/>
  <c r="I7" i="2"/>
  <c r="J92" i="2"/>
  <c r="J62" i="2"/>
  <c r="J95" i="2"/>
  <c r="J83" i="2"/>
  <c r="J91" i="2"/>
  <c r="J88" i="2"/>
  <c r="J89" i="2"/>
  <c r="J90" i="2"/>
  <c r="J93" i="2"/>
  <c r="J94" i="2"/>
  <c r="J73" i="2"/>
  <c r="J74" i="2"/>
  <c r="J75" i="2"/>
  <c r="J76" i="2"/>
  <c r="J77" i="2"/>
  <c r="J78" i="2"/>
  <c r="J79" i="2"/>
  <c r="J80" i="2"/>
  <c r="J81" i="2"/>
  <c r="J82" i="2"/>
  <c r="J84" i="2"/>
  <c r="J85" i="2"/>
  <c r="J86" i="2"/>
  <c r="J87" i="2"/>
  <c r="J56" i="2"/>
  <c r="J57" i="2"/>
  <c r="J58" i="2"/>
  <c r="J59" i="2"/>
  <c r="J60" i="2"/>
  <c r="J61" i="2"/>
  <c r="J63" i="2"/>
  <c r="J64" i="2"/>
  <c r="J65" i="2"/>
  <c r="J66" i="2"/>
  <c r="J67" i="2"/>
  <c r="J68" i="2"/>
  <c r="J69" i="2"/>
  <c r="J70" i="2"/>
  <c r="J71" i="2"/>
  <c r="J72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20" i="2"/>
  <c r="J8" i="2"/>
  <c r="J9" i="2"/>
  <c r="J10" i="2"/>
  <c r="J11" i="2"/>
  <c r="J12" i="2"/>
  <c r="J13" i="2"/>
  <c r="J14" i="2"/>
  <c r="J15" i="2"/>
  <c r="J16" i="2"/>
  <c r="J17" i="2"/>
  <c r="J18" i="2"/>
  <c r="J19" i="2"/>
  <c r="J21" i="2"/>
  <c r="J22" i="2"/>
  <c r="J23" i="2"/>
  <c r="I95" i="2"/>
  <c r="I59" i="2"/>
  <c r="I19" i="2"/>
  <c r="I15" i="2"/>
  <c r="I94" i="2"/>
  <c r="I6" i="2"/>
  <c r="I67" i="2"/>
  <c r="I8" i="2"/>
  <c r="I9" i="2"/>
  <c r="I10" i="2"/>
  <c r="I11" i="2"/>
  <c r="I12" i="2"/>
  <c r="I13" i="2"/>
  <c r="I14" i="2"/>
  <c r="I16" i="2"/>
  <c r="I17" i="2"/>
  <c r="I18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60" i="2"/>
  <c r="I61" i="2"/>
  <c r="I62" i="2"/>
  <c r="I63" i="2"/>
  <c r="I64" i="2"/>
  <c r="I65" i="2"/>
  <c r="I66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H7" i="2"/>
  <c r="H14" i="2"/>
  <c r="H95" i="2"/>
  <c r="H8" i="2"/>
  <c r="H10" i="2"/>
  <c r="H11" i="2"/>
  <c r="H12" i="2"/>
  <c r="H13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6" i="2"/>
</calcChain>
</file>

<file path=xl/sharedStrings.xml><?xml version="1.0" encoding="utf-8"?>
<sst xmlns="http://schemas.openxmlformats.org/spreadsheetml/2006/main" count="1357" uniqueCount="284">
  <si>
    <t>a</t>
  </si>
  <si>
    <t>CTm</t>
  </si>
  <si>
    <t>Ca 17</t>
  </si>
  <si>
    <t>Ca 18</t>
  </si>
  <si>
    <t>Ca 19</t>
  </si>
  <si>
    <t>Ca 21</t>
  </si>
  <si>
    <t>Ca 25</t>
  </si>
  <si>
    <t>Ca 26</t>
  </si>
  <si>
    <t>Ca 27</t>
  </si>
  <si>
    <t>Ca 28</t>
  </si>
  <si>
    <t>Ca 30</t>
  </si>
  <si>
    <t>Ca 31</t>
  </si>
  <si>
    <t>Ca 32</t>
  </si>
  <si>
    <t>Ca 33</t>
  </si>
  <si>
    <t>Ca 34</t>
  </si>
  <si>
    <t>Ca 35</t>
  </si>
  <si>
    <t>Ca 1a</t>
  </si>
  <si>
    <t>Ca 2a</t>
  </si>
  <si>
    <t>Ca 8a</t>
  </si>
  <si>
    <t>Ca 9a</t>
  </si>
  <si>
    <t>Ca 10a</t>
  </si>
  <si>
    <t>Ca 11a</t>
  </si>
  <si>
    <t>CTa</t>
  </si>
  <si>
    <t>a=CA</t>
  </si>
  <si>
    <t>b=TV</t>
  </si>
  <si>
    <t>Tv 1</t>
  </si>
  <si>
    <t>Tv 2</t>
  </si>
  <si>
    <t>Tv 3</t>
  </si>
  <si>
    <t>Tv 6</t>
  </si>
  <si>
    <t>Tv 14</t>
  </si>
  <si>
    <t>Tv 15</t>
  </si>
  <si>
    <t>Tv 20</t>
  </si>
  <si>
    <t>Tv 33</t>
  </si>
  <si>
    <t>Tv 40</t>
  </si>
  <si>
    <t>Tv 1a</t>
  </si>
  <si>
    <t>Tv 2a</t>
  </si>
  <si>
    <t>Tv 3a</t>
  </si>
  <si>
    <t>Tv 5a</t>
  </si>
  <si>
    <t>Tv 6a</t>
  </si>
  <si>
    <t>Tv 7a</t>
  </si>
  <si>
    <t>Tv 8a</t>
  </si>
  <si>
    <t>Tv 11a</t>
  </si>
  <si>
    <t>Tv 12a</t>
  </si>
  <si>
    <t xml:space="preserve">Tv 13a </t>
  </si>
  <si>
    <t>Tv 15a</t>
  </si>
  <si>
    <t>b</t>
  </si>
  <si>
    <t>SH 1</t>
  </si>
  <si>
    <t>SH 2</t>
  </si>
  <si>
    <t>mm³</t>
  </si>
  <si>
    <t>SH 5</t>
  </si>
  <si>
    <t>SH 7</t>
  </si>
  <si>
    <t>SH 8</t>
  </si>
  <si>
    <t>SH 9</t>
  </si>
  <si>
    <t>SH 12</t>
  </si>
  <si>
    <t>SH 14</t>
  </si>
  <si>
    <t>SH 15</t>
  </si>
  <si>
    <t>SH 16</t>
  </si>
  <si>
    <t>SH 17</t>
  </si>
  <si>
    <t>SH 19</t>
  </si>
  <si>
    <t>SH 20</t>
  </si>
  <si>
    <t>SH 22</t>
  </si>
  <si>
    <t>SH 24</t>
  </si>
  <si>
    <t>SH 25</t>
  </si>
  <si>
    <t>SH 26</t>
  </si>
  <si>
    <t>SH 27</t>
  </si>
  <si>
    <t>SH 28</t>
  </si>
  <si>
    <t>SH 29</t>
  </si>
  <si>
    <t>SH 30</t>
  </si>
  <si>
    <t>SH 32</t>
  </si>
  <si>
    <t>SH 33</t>
  </si>
  <si>
    <t>SH 34</t>
  </si>
  <si>
    <t>SH 35</t>
  </si>
  <si>
    <t>SH 36</t>
  </si>
  <si>
    <t>SH 37</t>
  </si>
  <si>
    <t>SH 28a</t>
  </si>
  <si>
    <t>SH 29a</t>
  </si>
  <si>
    <t>SH 30a</t>
  </si>
  <si>
    <t>CS 3</t>
  </si>
  <si>
    <t>CS 4</t>
  </si>
  <si>
    <t>CS 5</t>
  </si>
  <si>
    <t>CS 6</t>
  </si>
  <si>
    <t>CS 7</t>
  </si>
  <si>
    <t>CS 9</t>
  </si>
  <si>
    <t>CS 10</t>
  </si>
  <si>
    <t>CS 11</t>
  </si>
  <si>
    <t>CS 12</t>
  </si>
  <si>
    <t>CS 13</t>
  </si>
  <si>
    <t>CS 14</t>
  </si>
  <si>
    <t>CS 15</t>
  </si>
  <si>
    <t>CS 16</t>
  </si>
  <si>
    <t>CS 17</t>
  </si>
  <si>
    <t>CS 19</t>
  </si>
  <si>
    <t>CS 20</t>
  </si>
  <si>
    <t>CS 21</t>
  </si>
  <si>
    <t>CS 22</t>
  </si>
  <si>
    <t>CS 24</t>
  </si>
  <si>
    <t>CS 25</t>
  </si>
  <si>
    <t>CS 26</t>
  </si>
  <si>
    <t>CS 27</t>
  </si>
  <si>
    <t>CS 28</t>
  </si>
  <si>
    <t>CS 29</t>
  </si>
  <si>
    <t>CS 30</t>
  </si>
  <si>
    <t>CS 31</t>
  </si>
  <si>
    <t>CS 32</t>
  </si>
  <si>
    <t>CS 33</t>
  </si>
  <si>
    <t>CS 35</t>
  </si>
  <si>
    <t>CS 36</t>
  </si>
  <si>
    <t>CP 3</t>
  </si>
  <si>
    <t>CP 5</t>
  </si>
  <si>
    <t>CP 6</t>
  </si>
  <si>
    <t>CP 7</t>
  </si>
  <si>
    <t>CP 8</t>
  </si>
  <si>
    <t>CP 9</t>
  </si>
  <si>
    <t>CP 10</t>
  </si>
  <si>
    <t>CP 11</t>
  </si>
  <si>
    <t>CP 12</t>
  </si>
  <si>
    <t>CP 13</t>
  </si>
  <si>
    <t>CP 14</t>
  </si>
  <si>
    <t>CP 16</t>
  </si>
  <si>
    <t>CP 17</t>
  </si>
  <si>
    <t>CP 18</t>
  </si>
  <si>
    <t>CP 19</t>
  </si>
  <si>
    <t>CP 20</t>
  </si>
  <si>
    <t>CP 21</t>
  </si>
  <si>
    <t>CP 23</t>
  </si>
  <si>
    <t>CP 24</t>
  </si>
  <si>
    <t>CP 25</t>
  </si>
  <si>
    <t>CP 26</t>
  </si>
  <si>
    <t>CP 27</t>
  </si>
  <si>
    <t>CP 28</t>
  </si>
  <si>
    <t>CP 29</t>
  </si>
  <si>
    <t>CP 32</t>
  </si>
  <si>
    <t>CP 33</t>
  </si>
  <si>
    <t>CP 36</t>
  </si>
  <si>
    <t>CP 37</t>
  </si>
  <si>
    <t>CP 38</t>
  </si>
  <si>
    <t>CP 39</t>
  </si>
  <si>
    <t>a=SH</t>
  </si>
  <si>
    <t>b=CS</t>
  </si>
  <si>
    <t>c=CP</t>
  </si>
  <si>
    <t>c</t>
  </si>
  <si>
    <t>Osirix1</t>
  </si>
  <si>
    <t>Osirix2</t>
  </si>
  <si>
    <t>Conchas Grandes</t>
  </si>
  <si>
    <t>SS</t>
  </si>
  <si>
    <t>Degr. of</t>
  </si>
  <si>
    <t>MS</t>
  </si>
  <si>
    <t>F</t>
  </si>
  <si>
    <t>p</t>
  </si>
  <si>
    <t>Intercept</t>
  </si>
  <si>
    <t>Error</t>
  </si>
  <si>
    <t>R1</t>
  </si>
  <si>
    <t>DF</t>
  </si>
  <si>
    <t>Species</t>
  </si>
  <si>
    <t>R1*Species</t>
  </si>
  <si>
    <t>Var1</t>
  </si>
  <si>
    <t>{1}</t>
  </si>
  <si>
    <t>{2}</t>
  </si>
  <si>
    <t>{3}</t>
  </si>
  <si>
    <t>{4}</t>
  </si>
  <si>
    <t>{5}</t>
  </si>
  <si>
    <t>{6}</t>
  </si>
  <si>
    <t>{7}</t>
  </si>
  <si>
    <t>{8}</t>
  </si>
  <si>
    <t>{9}</t>
  </si>
  <si>
    <t>{10}</t>
  </si>
  <si>
    <t>{11}</t>
  </si>
  <si>
    <t>{12}</t>
  </si>
  <si>
    <t>{13}</t>
  </si>
  <si>
    <t>{14}</t>
  </si>
  <si>
    <t>{15}</t>
  </si>
  <si>
    <t>1</t>
  </si>
  <si>
    <t>agua</t>
  </si>
  <si>
    <t>2</t>
  </si>
  <si>
    <t>areia</t>
  </si>
  <si>
    <t>3</t>
  </si>
  <si>
    <t>4</t>
  </si>
  <si>
    <t>5</t>
  </si>
  <si>
    <t>osirix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Tukey</t>
  </si>
  <si>
    <t>peso</t>
  </si>
  <si>
    <t>species</t>
  </si>
  <si>
    <t>R1*peso</t>
  </si>
  <si>
    <t>R1*species</t>
  </si>
  <si>
    <t>SH</t>
  </si>
  <si>
    <t>CS</t>
  </si>
  <si>
    <t>CP</t>
  </si>
  <si>
    <t>CA</t>
  </si>
  <si>
    <t>TV</t>
  </si>
  <si>
    <t>média Osirix</t>
  </si>
  <si>
    <t>desvio</t>
  </si>
  <si>
    <t>Osirix</t>
  </si>
  <si>
    <t>Correlação linear de Pearson</t>
  </si>
  <si>
    <t>A</t>
  </si>
  <si>
    <t>B</t>
  </si>
  <si>
    <t>agua x peso</t>
  </si>
  <si>
    <t>areia x peso</t>
  </si>
  <si>
    <t>CTm x peso</t>
  </si>
  <si>
    <t>CTa x peso</t>
  </si>
  <si>
    <t>Osirix x peso</t>
  </si>
  <si>
    <t>Ca1a</t>
  </si>
  <si>
    <t>Ca8a</t>
  </si>
  <si>
    <t>Ca10a</t>
  </si>
  <si>
    <t>Ca11a</t>
  </si>
  <si>
    <t>Ca17</t>
  </si>
  <si>
    <t>Tv1</t>
  </si>
  <si>
    <t>Tv2</t>
  </si>
  <si>
    <t>Tv3</t>
  </si>
  <si>
    <t>Tv3a</t>
  </si>
  <si>
    <t>Tv5a</t>
  </si>
  <si>
    <t>vol (mm3)</t>
  </si>
  <si>
    <t>Ca</t>
  </si>
  <si>
    <t>Tv</t>
  </si>
  <si>
    <t>W = S = opt CT &gt; not-opt CT = OsiriX</t>
  </si>
  <si>
    <t>x</t>
  </si>
  <si>
    <t>2 formas de fazer essa conta</t>
  </si>
  <si>
    <t>5590,18 mm³</t>
  </si>
  <si>
    <t>4253,54 mm³</t>
  </si>
  <si>
    <t>5590,18-4440,65=1149,53</t>
  </si>
  <si>
    <t>x=20%</t>
  </si>
  <si>
    <t>y</t>
  </si>
  <si>
    <t>y=80%</t>
  </si>
  <si>
    <t>x=100% - 80% = 20%</t>
  </si>
  <si>
    <t>water average</t>
  </si>
  <si>
    <t>sand average</t>
  </si>
  <si>
    <t>NOCT</t>
  </si>
  <si>
    <t>OCT</t>
  </si>
  <si>
    <t>Osirix average</t>
  </si>
  <si>
    <t>weight (g)</t>
  </si>
  <si>
    <t>Difference</t>
  </si>
  <si>
    <t>Standard deviation</t>
  </si>
  <si>
    <t>log (x+1) water</t>
  </si>
  <si>
    <t>log (x+1) sand</t>
  </si>
  <si>
    <t>log (x+1) NOCT</t>
  </si>
  <si>
    <t>log (x+1) OCT</t>
  </si>
  <si>
    <t>log (x+1) Osirix</t>
  </si>
  <si>
    <t>W &gt; S &gt; NOCT = OCT = OsiriX</t>
  </si>
  <si>
    <t>W &gt; S = OCT &gt; NOCT = OsiriX</t>
  </si>
  <si>
    <t>W &gt; S = NOCT = OCT = OsiriX</t>
  </si>
  <si>
    <t>W = S &gt; NOCT = OCT = OsiriX</t>
  </si>
  <si>
    <t>Weight (g)</t>
  </si>
  <si>
    <t>lenght (cm)</t>
  </si>
  <si>
    <t>Pearson linear correlation</t>
  </si>
  <si>
    <t>weight  x leight</t>
  </si>
  <si>
    <t xml:space="preserve">r=0,70 </t>
  </si>
  <si>
    <t xml:space="preserve">r=0,61 </t>
  </si>
  <si>
    <t>water</t>
  </si>
  <si>
    <t>sand</t>
  </si>
  <si>
    <t>Vol (cm3)</t>
  </si>
  <si>
    <t>Osirix1=day 1</t>
  </si>
  <si>
    <t>Osirix2=day2</t>
  </si>
  <si>
    <t>waterxsand</t>
  </si>
  <si>
    <t>waterx osirix</t>
  </si>
  <si>
    <t>waterxNOCT</t>
  </si>
  <si>
    <t>NOCTxosirix</t>
  </si>
  <si>
    <t>water&gt; NOCT</t>
  </si>
  <si>
    <t>NOCTxOCT</t>
  </si>
  <si>
    <t>waterxOCT</t>
  </si>
  <si>
    <t>OCTxosirix</t>
  </si>
  <si>
    <t>water&gt; OCT</t>
  </si>
  <si>
    <t>sandxNOCT</t>
  </si>
  <si>
    <t>sandxOCT</t>
  </si>
  <si>
    <t>sandxosirix</t>
  </si>
  <si>
    <t>waterx sand</t>
  </si>
  <si>
    <t>water&gt;sand</t>
  </si>
  <si>
    <t>sand&gt;OCT</t>
  </si>
  <si>
    <t>sand&gt;NOCT</t>
  </si>
  <si>
    <t>How much the water volume is bigger than the OCT volume?</t>
  </si>
  <si>
    <t>way 1</t>
  </si>
  <si>
    <t>way 2</t>
  </si>
  <si>
    <t>SD=Standard deviation</t>
  </si>
  <si>
    <t>SD</t>
  </si>
  <si>
    <t>axis x</t>
  </si>
  <si>
    <t xml:space="preserve">ANOV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00"/>
    <numFmt numFmtId="167" formatCode="0.0000"/>
    <numFmt numFmtId="168" formatCode="0.0%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0"/>
      <name val="Arial"/>
    </font>
    <font>
      <sz val="10"/>
      <color indexed="8"/>
      <name val="Arial"/>
    </font>
    <font>
      <sz val="10"/>
      <color rgb="FFFF000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5" fillId="0" borderId="0" xfId="0" applyFont="1"/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left" vertical="center"/>
    </xf>
    <xf numFmtId="165" fontId="6" fillId="0" borderId="0" xfId="0" applyNumberFormat="1" applyFont="1" applyAlignment="1">
      <alignment horizontal="right" vertical="center"/>
    </xf>
    <xf numFmtId="1" fontId="6" fillId="0" borderId="0" xfId="0" applyNumberFormat="1" applyFont="1" applyAlignment="1">
      <alignment horizontal="right" vertical="center"/>
    </xf>
    <xf numFmtId="166" fontId="7" fillId="0" borderId="0" xfId="0" applyNumberFormat="1" applyFont="1" applyAlignment="1">
      <alignment horizontal="right" vertical="center"/>
    </xf>
    <xf numFmtId="165" fontId="7" fillId="0" borderId="0" xfId="0" applyNumberFormat="1" applyFont="1" applyAlignment="1">
      <alignment horizontal="right" vertical="center"/>
    </xf>
    <xf numFmtId="1" fontId="7" fillId="0" borderId="0" xfId="0" applyNumberFormat="1" applyFont="1" applyAlignment="1">
      <alignment horizontal="right" vertical="center"/>
    </xf>
    <xf numFmtId="2" fontId="7" fillId="0" borderId="0" xfId="0" applyNumberFormat="1" applyFont="1" applyAlignment="1">
      <alignment horizontal="right" vertical="center"/>
    </xf>
    <xf numFmtId="0" fontId="8" fillId="0" borderId="0" xfId="0" applyFont="1"/>
    <xf numFmtId="0" fontId="9" fillId="0" borderId="0" xfId="0" applyFont="1" applyAlignment="1">
      <alignment horizontal="center" vertical="top"/>
    </xf>
    <xf numFmtId="0" fontId="9" fillId="0" borderId="0" xfId="0" applyFont="1" applyAlignment="1">
      <alignment horizontal="left" vertical="center"/>
    </xf>
    <xf numFmtId="1" fontId="9" fillId="0" borderId="0" xfId="0" applyNumberFormat="1" applyFont="1" applyAlignment="1">
      <alignment horizontal="right" vertical="center"/>
    </xf>
    <xf numFmtId="166" fontId="9" fillId="0" borderId="0" xfId="0" applyNumberFormat="1" applyFont="1" applyAlignment="1">
      <alignment horizontal="right" vertical="center"/>
    </xf>
    <xf numFmtId="167" fontId="9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left" vertical="center"/>
    </xf>
    <xf numFmtId="167" fontId="7" fillId="0" borderId="0" xfId="0" applyNumberFormat="1" applyFont="1" applyAlignment="1">
      <alignment horizontal="right" vertical="center"/>
    </xf>
    <xf numFmtId="0" fontId="0" fillId="2" borderId="0" xfId="0" applyFill="1"/>
    <xf numFmtId="165" fontId="7" fillId="3" borderId="0" xfId="0" applyNumberFormat="1" applyFont="1" applyFill="1" applyAlignment="1">
      <alignment horizontal="right" vertical="center"/>
    </xf>
    <xf numFmtId="1" fontId="7" fillId="3" borderId="0" xfId="0" applyNumberFormat="1" applyFont="1" applyFill="1" applyAlignment="1">
      <alignment horizontal="right" vertical="center"/>
    </xf>
    <xf numFmtId="2" fontId="7" fillId="3" borderId="0" xfId="0" applyNumberFormat="1" applyFont="1" applyFill="1" applyAlignment="1">
      <alignment horizontal="right" vertical="center"/>
    </xf>
    <xf numFmtId="166" fontId="7" fillId="3" borderId="0" xfId="0" applyNumberFormat="1" applyFont="1" applyFill="1" applyAlignment="1">
      <alignment horizontal="right" vertical="center"/>
    </xf>
    <xf numFmtId="1" fontId="10" fillId="0" borderId="0" xfId="0" applyNumberFormat="1" applyFont="1" applyAlignment="1">
      <alignment horizontal="right" vertical="center"/>
    </xf>
    <xf numFmtId="166" fontId="10" fillId="0" borderId="0" xfId="0" applyNumberFormat="1" applyFont="1" applyAlignment="1">
      <alignment horizontal="right" vertical="center"/>
    </xf>
    <xf numFmtId="166" fontId="11" fillId="0" borderId="0" xfId="0" applyNumberFormat="1" applyFont="1" applyAlignment="1">
      <alignment horizontal="right" vertical="center"/>
    </xf>
    <xf numFmtId="0" fontId="0" fillId="3" borderId="0" xfId="0" applyFill="1"/>
    <xf numFmtId="0" fontId="12" fillId="0" borderId="0" xfId="0" applyFont="1"/>
    <xf numFmtId="11" fontId="0" fillId="0" borderId="0" xfId="0" applyNumberFormat="1"/>
    <xf numFmtId="0" fontId="13" fillId="0" borderId="0" xfId="0" applyFont="1" applyAlignment="1">
      <alignment wrapText="1"/>
    </xf>
    <xf numFmtId="0" fontId="13" fillId="0" borderId="0" xfId="0" applyFont="1" applyAlignment="1">
      <alignment horizontal="right" wrapText="1"/>
    </xf>
    <xf numFmtId="0" fontId="14" fillId="0" borderId="0" xfId="0" applyFont="1" applyAlignment="1">
      <alignment horizontal="right" wrapText="1"/>
    </xf>
    <xf numFmtId="3" fontId="14" fillId="0" borderId="0" xfId="0" applyNumberFormat="1" applyFont="1" applyAlignment="1">
      <alignment horizontal="right" wrapText="1"/>
    </xf>
    <xf numFmtId="3" fontId="13" fillId="0" borderId="0" xfId="0" applyNumberFormat="1" applyFont="1" applyAlignment="1">
      <alignment horizontal="right" wrapText="1"/>
    </xf>
    <xf numFmtId="0" fontId="15" fillId="0" borderId="0" xfId="0" applyFont="1"/>
    <xf numFmtId="2" fontId="0" fillId="0" borderId="0" xfId="0" applyNumberFormat="1"/>
    <xf numFmtId="9" fontId="0" fillId="0" borderId="0" xfId="0" applyNumberFormat="1"/>
    <xf numFmtId="0" fontId="0" fillId="4" borderId="0" xfId="0" applyFill="1"/>
    <xf numFmtId="9" fontId="0" fillId="5" borderId="0" xfId="0" applyNumberFormat="1" applyFill="1"/>
    <xf numFmtId="168" fontId="0" fillId="0" borderId="0" xfId="0" applyNumberFormat="1"/>
    <xf numFmtId="0" fontId="16" fillId="0" borderId="0" xfId="0" applyFont="1"/>
    <xf numFmtId="10" fontId="0" fillId="0" borderId="0" xfId="0" applyNumberFormat="1"/>
    <xf numFmtId="9" fontId="0" fillId="6" borderId="0" xfId="0" applyNumberFormat="1" applyFill="1"/>
    <xf numFmtId="0" fontId="0" fillId="7" borderId="0" xfId="0" applyFill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right"/>
    </xf>
    <xf numFmtId="0" fontId="13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water</c:v>
          </c:tx>
          <c:cat>
            <c:strRef>
              <c:f>'Large Shells'!$W$16:$W$18</c:f>
              <c:strCache>
                <c:ptCount val="3"/>
                <c:pt idx="0">
                  <c:v>SH</c:v>
                </c:pt>
                <c:pt idx="1">
                  <c:v>CS</c:v>
                </c:pt>
                <c:pt idx="2">
                  <c:v>CP</c:v>
                </c:pt>
              </c:strCache>
            </c:strRef>
          </c:cat>
          <c:val>
            <c:numRef>
              <c:f>'Large Shells'!$X$16:$X$18</c:f>
              <c:numCache>
                <c:formatCode>General</c:formatCode>
                <c:ptCount val="3"/>
                <c:pt idx="0">
                  <c:v>6354.0420000000013</c:v>
                </c:pt>
                <c:pt idx="1">
                  <c:v>5590.1786666666649</c:v>
                </c:pt>
                <c:pt idx="2">
                  <c:v>7311.725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FEB-403F-9661-08DDF27E3103}"/>
            </c:ext>
          </c:extLst>
        </c:ser>
        <c:ser>
          <c:idx val="1"/>
          <c:order val="1"/>
          <c:tx>
            <c:v>sand</c:v>
          </c:tx>
          <c:val>
            <c:numRef>
              <c:f>'Large Shells'!$Y$16:$Y$18</c:f>
              <c:numCache>
                <c:formatCode>General</c:formatCode>
                <c:ptCount val="3"/>
                <c:pt idx="0">
                  <c:v>5913.7815984983208</c:v>
                </c:pt>
                <c:pt idx="1">
                  <c:v>4851.3673025093867</c:v>
                </c:pt>
                <c:pt idx="2">
                  <c:v>5884.7183240466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FEB-403F-9661-08DDF27E3103}"/>
            </c:ext>
          </c:extLst>
        </c:ser>
        <c:ser>
          <c:idx val="2"/>
          <c:order val="2"/>
          <c:tx>
            <c:v>NOCT</c:v>
          </c:tx>
          <c:val>
            <c:numRef>
              <c:f>'Large Shells'!$Z$16:$Z$18</c:f>
              <c:numCache>
                <c:formatCode>General</c:formatCode>
                <c:ptCount val="3"/>
                <c:pt idx="0">
                  <c:v>5098.630000000001</c:v>
                </c:pt>
                <c:pt idx="1">
                  <c:v>4253.5433333333331</c:v>
                </c:pt>
                <c:pt idx="2">
                  <c:v>5868.83333333333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FEB-403F-9661-08DDF27E3103}"/>
            </c:ext>
          </c:extLst>
        </c:ser>
        <c:ser>
          <c:idx val="3"/>
          <c:order val="3"/>
          <c:tx>
            <c:v>OCT</c:v>
          </c:tx>
          <c:val>
            <c:numRef>
              <c:f>'Large Shells'!$AA$16:$AA$18</c:f>
              <c:numCache>
                <c:formatCode>General</c:formatCode>
                <c:ptCount val="3"/>
                <c:pt idx="0">
                  <c:v>5739.9933333333338</c:v>
                </c:pt>
                <c:pt idx="1">
                  <c:v>4440.6499999999996</c:v>
                </c:pt>
                <c:pt idx="2">
                  <c:v>6120.33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FEB-403F-9661-08DDF27E3103}"/>
            </c:ext>
          </c:extLst>
        </c:ser>
        <c:ser>
          <c:idx val="4"/>
          <c:order val="4"/>
          <c:tx>
            <c:v>Osirix</c:v>
          </c:tx>
          <c:val>
            <c:numRef>
              <c:f>'Large Shells'!$AB$16:$AB$18</c:f>
              <c:numCache>
                <c:formatCode>General</c:formatCode>
                <c:ptCount val="3"/>
                <c:pt idx="0">
                  <c:v>4996.2700000000013</c:v>
                </c:pt>
                <c:pt idx="1">
                  <c:v>4049.663333333333</c:v>
                </c:pt>
                <c:pt idx="2">
                  <c:v>5520.25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FEB-403F-9661-08DDF27E3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8795520"/>
        <c:axId val="188359040"/>
      </c:lineChart>
      <c:catAx>
        <c:axId val="1887955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8359040"/>
        <c:crosses val="autoZero"/>
        <c:auto val="1"/>
        <c:lblAlgn val="ctr"/>
        <c:lblOffset val="100"/>
        <c:noMultiLvlLbl val="0"/>
      </c:catAx>
      <c:valAx>
        <c:axId val="188359040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87955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N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8506627296587927"/>
                  <c:y val="-0.17042796733741616"/>
                </c:manualLayout>
              </c:layout>
              <c:numFmt formatCode="General" sourceLinked="0"/>
            </c:trendlineLbl>
          </c:trendline>
          <c:xVal>
            <c:numRef>
              <c:f>Ceritium!$G$4:$G$23</c:f>
              <c:numCache>
                <c:formatCode>General</c:formatCode>
                <c:ptCount val="20"/>
                <c:pt idx="0">
                  <c:v>1.5974999999999999</c:v>
                </c:pt>
                <c:pt idx="1">
                  <c:v>1.6387</c:v>
                </c:pt>
                <c:pt idx="2">
                  <c:v>1.04</c:v>
                </c:pt>
                <c:pt idx="3">
                  <c:v>1.5720000000000001</c:v>
                </c:pt>
                <c:pt idx="4">
                  <c:v>1.0351999999999999</c:v>
                </c:pt>
                <c:pt idx="5">
                  <c:v>1.0631999999999999</c:v>
                </c:pt>
                <c:pt idx="6">
                  <c:v>0.95979999999999999</c:v>
                </c:pt>
                <c:pt idx="7">
                  <c:v>0.99829999999999997</c:v>
                </c:pt>
                <c:pt idx="8">
                  <c:v>1.4188000000000001</c:v>
                </c:pt>
                <c:pt idx="9">
                  <c:v>1.2829999999999999</c:v>
                </c:pt>
                <c:pt idx="10">
                  <c:v>1.4198</c:v>
                </c:pt>
                <c:pt idx="11">
                  <c:v>0.93879999999999997</c:v>
                </c:pt>
                <c:pt idx="12">
                  <c:v>1.5549999999999999</c:v>
                </c:pt>
                <c:pt idx="13">
                  <c:v>0.40939999999999999</c:v>
                </c:pt>
                <c:pt idx="14">
                  <c:v>1.8527</c:v>
                </c:pt>
                <c:pt idx="15">
                  <c:v>1.5411999999999999</c:v>
                </c:pt>
                <c:pt idx="16">
                  <c:v>1.7414000000000001</c:v>
                </c:pt>
                <c:pt idx="17">
                  <c:v>1.6017999999999999</c:v>
                </c:pt>
                <c:pt idx="18">
                  <c:v>1.7326999999999999</c:v>
                </c:pt>
                <c:pt idx="19">
                  <c:v>2.0729000000000002</c:v>
                </c:pt>
              </c:numCache>
            </c:numRef>
          </c:xVal>
          <c:yVal>
            <c:numRef>
              <c:f>Ceritium!$D$4:$D$23</c:f>
              <c:numCache>
                <c:formatCode>0.0</c:formatCode>
                <c:ptCount val="20"/>
                <c:pt idx="0">
                  <c:v>629.1</c:v>
                </c:pt>
                <c:pt idx="1">
                  <c:v>479.9</c:v>
                </c:pt>
                <c:pt idx="2">
                  <c:v>264.10000000000002</c:v>
                </c:pt>
                <c:pt idx="3">
                  <c:v>504.4</c:v>
                </c:pt>
                <c:pt idx="4">
                  <c:v>250.3</c:v>
                </c:pt>
                <c:pt idx="5">
                  <c:v>217.70000000000002</c:v>
                </c:pt>
                <c:pt idx="6">
                  <c:v>155.5</c:v>
                </c:pt>
                <c:pt idx="7">
                  <c:v>235.2</c:v>
                </c:pt>
                <c:pt idx="8">
                  <c:v>226.1</c:v>
                </c:pt>
                <c:pt idx="9">
                  <c:v>257.7</c:v>
                </c:pt>
                <c:pt idx="10">
                  <c:v>391</c:v>
                </c:pt>
                <c:pt idx="11">
                  <c:v>183</c:v>
                </c:pt>
                <c:pt idx="12">
                  <c:v>410.7</c:v>
                </c:pt>
                <c:pt idx="13">
                  <c:v>97.8</c:v>
                </c:pt>
                <c:pt idx="14">
                  <c:v>559.20000000000005</c:v>
                </c:pt>
                <c:pt idx="15">
                  <c:v>367.4</c:v>
                </c:pt>
                <c:pt idx="16">
                  <c:v>488.3</c:v>
                </c:pt>
                <c:pt idx="17">
                  <c:v>436.09999999999997</c:v>
                </c:pt>
                <c:pt idx="18">
                  <c:v>486.8</c:v>
                </c:pt>
                <c:pt idx="19">
                  <c:v>297.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AC-4308-89D0-C8DC61F06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57952"/>
        <c:axId val="190159872"/>
      </c:scatterChart>
      <c:valAx>
        <c:axId val="190157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159872"/>
        <c:crosses val="autoZero"/>
        <c:crossBetween val="midCat"/>
      </c:valAx>
      <c:valAx>
        <c:axId val="190159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90157952"/>
        <c:crosses val="autoZero"/>
        <c:crossBetween val="midCat"/>
        <c:majorUnit val="100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8506627296587927"/>
                  <c:y val="-0.17042796733741616"/>
                </c:manualLayout>
              </c:layout>
              <c:numFmt formatCode="General" sourceLinked="0"/>
            </c:trendlineLbl>
          </c:trendline>
          <c:xVal>
            <c:numRef>
              <c:f>Ceritium!$G$4:$G$23</c:f>
              <c:numCache>
                <c:formatCode>General</c:formatCode>
                <c:ptCount val="20"/>
                <c:pt idx="0">
                  <c:v>1.5974999999999999</c:v>
                </c:pt>
                <c:pt idx="1">
                  <c:v>1.6387</c:v>
                </c:pt>
                <c:pt idx="2">
                  <c:v>1.04</c:v>
                </c:pt>
                <c:pt idx="3">
                  <c:v>1.5720000000000001</c:v>
                </c:pt>
                <c:pt idx="4">
                  <c:v>1.0351999999999999</c:v>
                </c:pt>
                <c:pt idx="5">
                  <c:v>1.0631999999999999</c:v>
                </c:pt>
                <c:pt idx="6">
                  <c:v>0.95979999999999999</c:v>
                </c:pt>
                <c:pt idx="7">
                  <c:v>0.99829999999999997</c:v>
                </c:pt>
                <c:pt idx="8">
                  <c:v>1.4188000000000001</c:v>
                </c:pt>
                <c:pt idx="9">
                  <c:v>1.2829999999999999</c:v>
                </c:pt>
                <c:pt idx="10">
                  <c:v>1.4198</c:v>
                </c:pt>
                <c:pt idx="11">
                  <c:v>0.93879999999999997</c:v>
                </c:pt>
                <c:pt idx="12">
                  <c:v>1.5549999999999999</c:v>
                </c:pt>
                <c:pt idx="13">
                  <c:v>0.40939999999999999</c:v>
                </c:pt>
                <c:pt idx="14">
                  <c:v>1.8527</c:v>
                </c:pt>
                <c:pt idx="15">
                  <c:v>1.5411999999999999</c:v>
                </c:pt>
                <c:pt idx="16">
                  <c:v>1.7414000000000001</c:v>
                </c:pt>
                <c:pt idx="17">
                  <c:v>1.6017999999999999</c:v>
                </c:pt>
                <c:pt idx="18">
                  <c:v>1.7326999999999999</c:v>
                </c:pt>
                <c:pt idx="19">
                  <c:v>2.0729000000000002</c:v>
                </c:pt>
              </c:numCache>
            </c:numRef>
          </c:xVal>
          <c:yVal>
            <c:numRef>
              <c:f>Ceritium!$E$4:$E$23</c:f>
              <c:numCache>
                <c:formatCode>0.0</c:formatCode>
                <c:ptCount val="20"/>
                <c:pt idx="0">
                  <c:v>559.20000000000005</c:v>
                </c:pt>
                <c:pt idx="1">
                  <c:v>503.5</c:v>
                </c:pt>
                <c:pt idx="2">
                  <c:v>293.3</c:v>
                </c:pt>
                <c:pt idx="3">
                  <c:v>467.6</c:v>
                </c:pt>
                <c:pt idx="4">
                  <c:v>389.8</c:v>
                </c:pt>
                <c:pt idx="5">
                  <c:v>347.6</c:v>
                </c:pt>
                <c:pt idx="6">
                  <c:v>244.3</c:v>
                </c:pt>
                <c:pt idx="7">
                  <c:v>238.2</c:v>
                </c:pt>
                <c:pt idx="8">
                  <c:v>351.2</c:v>
                </c:pt>
                <c:pt idx="9">
                  <c:v>341.1</c:v>
                </c:pt>
                <c:pt idx="10">
                  <c:v>422.5</c:v>
                </c:pt>
                <c:pt idx="11">
                  <c:v>323</c:v>
                </c:pt>
                <c:pt idx="12">
                  <c:v>328.3</c:v>
                </c:pt>
                <c:pt idx="13">
                  <c:v>123.5</c:v>
                </c:pt>
                <c:pt idx="14">
                  <c:v>623.79999999999995</c:v>
                </c:pt>
                <c:pt idx="15">
                  <c:v>480.7</c:v>
                </c:pt>
                <c:pt idx="16">
                  <c:v>666.9</c:v>
                </c:pt>
                <c:pt idx="17">
                  <c:v>544</c:v>
                </c:pt>
                <c:pt idx="18">
                  <c:v>385.1</c:v>
                </c:pt>
                <c:pt idx="19">
                  <c:v>396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7F-4AC0-B364-1CE841E7BE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05472"/>
        <c:axId val="191168512"/>
      </c:scatterChart>
      <c:valAx>
        <c:axId val="190105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1168512"/>
        <c:crosses val="autoZero"/>
        <c:crossBetween val="midCat"/>
      </c:valAx>
      <c:valAx>
        <c:axId val="191168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901054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Osiri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8506627296587927"/>
                  <c:y val="-0.17042796733741616"/>
                </c:manualLayout>
              </c:layout>
              <c:numFmt formatCode="General" sourceLinked="0"/>
            </c:trendlineLbl>
          </c:trendline>
          <c:xVal>
            <c:numRef>
              <c:f>Ceritium!$G$4:$G$23</c:f>
              <c:numCache>
                <c:formatCode>General</c:formatCode>
                <c:ptCount val="20"/>
                <c:pt idx="0">
                  <c:v>1.5974999999999999</c:v>
                </c:pt>
                <c:pt idx="1">
                  <c:v>1.6387</c:v>
                </c:pt>
                <c:pt idx="2">
                  <c:v>1.04</c:v>
                </c:pt>
                <c:pt idx="3">
                  <c:v>1.5720000000000001</c:v>
                </c:pt>
                <c:pt idx="4">
                  <c:v>1.0351999999999999</c:v>
                </c:pt>
                <c:pt idx="5">
                  <c:v>1.0631999999999999</c:v>
                </c:pt>
                <c:pt idx="6">
                  <c:v>0.95979999999999999</c:v>
                </c:pt>
                <c:pt idx="7">
                  <c:v>0.99829999999999997</c:v>
                </c:pt>
                <c:pt idx="8">
                  <c:v>1.4188000000000001</c:v>
                </c:pt>
                <c:pt idx="9">
                  <c:v>1.2829999999999999</c:v>
                </c:pt>
                <c:pt idx="10">
                  <c:v>1.4198</c:v>
                </c:pt>
                <c:pt idx="11">
                  <c:v>0.93879999999999997</c:v>
                </c:pt>
                <c:pt idx="12">
                  <c:v>1.5549999999999999</c:v>
                </c:pt>
                <c:pt idx="13">
                  <c:v>0.40939999999999999</c:v>
                </c:pt>
                <c:pt idx="14">
                  <c:v>1.8527</c:v>
                </c:pt>
                <c:pt idx="15">
                  <c:v>1.5411999999999999</c:v>
                </c:pt>
                <c:pt idx="16">
                  <c:v>1.7414000000000001</c:v>
                </c:pt>
                <c:pt idx="17">
                  <c:v>1.6017999999999999</c:v>
                </c:pt>
                <c:pt idx="18">
                  <c:v>1.7326999999999999</c:v>
                </c:pt>
                <c:pt idx="19">
                  <c:v>2.0729000000000002</c:v>
                </c:pt>
              </c:numCache>
            </c:numRef>
          </c:xVal>
          <c:yVal>
            <c:numRef>
              <c:f>Ceritium!$F$4:$F$23</c:f>
              <c:numCache>
                <c:formatCode>General</c:formatCode>
                <c:ptCount val="20"/>
                <c:pt idx="0">
                  <c:v>534.70000000000005</c:v>
                </c:pt>
                <c:pt idx="1">
                  <c:v>459.4</c:v>
                </c:pt>
                <c:pt idx="2">
                  <c:v>292.10000000000002</c:v>
                </c:pt>
                <c:pt idx="3">
                  <c:v>434.29999999999995</c:v>
                </c:pt>
                <c:pt idx="4">
                  <c:v>392.85</c:v>
                </c:pt>
                <c:pt idx="5">
                  <c:v>359.75</c:v>
                </c:pt>
                <c:pt idx="6">
                  <c:v>261.64999999999998</c:v>
                </c:pt>
                <c:pt idx="7">
                  <c:v>249.25</c:v>
                </c:pt>
                <c:pt idx="8">
                  <c:v>312.8</c:v>
                </c:pt>
                <c:pt idx="9">
                  <c:v>347.15</c:v>
                </c:pt>
                <c:pt idx="10">
                  <c:v>432.4</c:v>
                </c:pt>
                <c:pt idx="11">
                  <c:v>340.9</c:v>
                </c:pt>
                <c:pt idx="12">
                  <c:v>285.35000000000002</c:v>
                </c:pt>
                <c:pt idx="13">
                  <c:v>122.35</c:v>
                </c:pt>
                <c:pt idx="14">
                  <c:v>551.65</c:v>
                </c:pt>
                <c:pt idx="15">
                  <c:v>406.1</c:v>
                </c:pt>
                <c:pt idx="16">
                  <c:v>496.29999999999995</c:v>
                </c:pt>
                <c:pt idx="17">
                  <c:v>448.75</c:v>
                </c:pt>
                <c:pt idx="18">
                  <c:v>413.4</c:v>
                </c:pt>
                <c:pt idx="19">
                  <c:v>346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E6-41FE-AD07-A53C6EB83D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24064"/>
        <c:axId val="191242624"/>
      </c:scatterChart>
      <c:valAx>
        <c:axId val="191224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1242624"/>
        <c:crosses val="autoZero"/>
        <c:crossBetween val="midCat"/>
      </c:valAx>
      <c:valAx>
        <c:axId val="191242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1224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/>
              <a:t>water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édia água</c:v>
          </c:tx>
          <c:spPr>
            <a:ln w="28575">
              <a:noFill/>
            </a:ln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5225065616797903E-2"/>
                  <c:y val="-0.18427712160979878"/>
                </c:manualLayout>
              </c:layout>
              <c:numFmt formatCode="General" sourceLinked="0"/>
            </c:trendlineLbl>
          </c:trendline>
          <c:xVal>
            <c:numRef>
              <c:f>Tegula!$G$4:$G$23</c:f>
              <c:numCache>
                <c:formatCode>General</c:formatCode>
                <c:ptCount val="20"/>
                <c:pt idx="0">
                  <c:v>3.1023999999999998</c:v>
                </c:pt>
                <c:pt idx="1">
                  <c:v>3.8332000000000002</c:v>
                </c:pt>
                <c:pt idx="2">
                  <c:v>3.7532000000000001</c:v>
                </c:pt>
                <c:pt idx="3">
                  <c:v>2.3702000000000001</c:v>
                </c:pt>
                <c:pt idx="4">
                  <c:v>4.4687999999999999</c:v>
                </c:pt>
                <c:pt idx="5">
                  <c:v>1.9301999999999999</c:v>
                </c:pt>
                <c:pt idx="6">
                  <c:v>2.1019999999999999</c:v>
                </c:pt>
                <c:pt idx="7">
                  <c:v>2.1467000000000001</c:v>
                </c:pt>
                <c:pt idx="8">
                  <c:v>2.2913000000000001</c:v>
                </c:pt>
                <c:pt idx="9">
                  <c:v>5.6199000000000003</c:v>
                </c:pt>
                <c:pt idx="10">
                  <c:v>4.4137000000000004</c:v>
                </c:pt>
                <c:pt idx="11">
                  <c:v>4.2301000000000002</c:v>
                </c:pt>
                <c:pt idx="12">
                  <c:v>3.8610000000000002</c:v>
                </c:pt>
                <c:pt idx="13">
                  <c:v>4.5109000000000004</c:v>
                </c:pt>
                <c:pt idx="14">
                  <c:v>3.8022999999999998</c:v>
                </c:pt>
                <c:pt idx="15">
                  <c:v>3.7446999999999999</c:v>
                </c:pt>
                <c:pt idx="16">
                  <c:v>3.5470000000000002</c:v>
                </c:pt>
                <c:pt idx="17">
                  <c:v>2.4089</c:v>
                </c:pt>
                <c:pt idx="18">
                  <c:v>2.1322999999999999</c:v>
                </c:pt>
                <c:pt idx="19">
                  <c:v>2.0625</c:v>
                </c:pt>
              </c:numCache>
            </c:numRef>
          </c:xVal>
          <c:yVal>
            <c:numRef>
              <c:f>Tegula!$B$4:$B$23</c:f>
              <c:numCache>
                <c:formatCode>General</c:formatCode>
                <c:ptCount val="20"/>
                <c:pt idx="0">
                  <c:v>917.32000000000016</c:v>
                </c:pt>
                <c:pt idx="1">
                  <c:v>1227.74</c:v>
                </c:pt>
                <c:pt idx="2">
                  <c:v>1068.5399999999997</c:v>
                </c:pt>
                <c:pt idx="3">
                  <c:v>658.6</c:v>
                </c:pt>
                <c:pt idx="4">
                  <c:v>1455.1799999999998</c:v>
                </c:pt>
                <c:pt idx="5">
                  <c:v>658.36</c:v>
                </c:pt>
                <c:pt idx="6">
                  <c:v>660.00000000000011</c:v>
                </c:pt>
                <c:pt idx="7">
                  <c:v>557.06000000000006</c:v>
                </c:pt>
                <c:pt idx="8">
                  <c:v>769.7199999999998</c:v>
                </c:pt>
                <c:pt idx="9">
                  <c:v>2172.3199999999997</c:v>
                </c:pt>
                <c:pt idx="10">
                  <c:v>1278.7599999999998</c:v>
                </c:pt>
                <c:pt idx="11">
                  <c:v>1440.6399999999999</c:v>
                </c:pt>
                <c:pt idx="12">
                  <c:v>1115.6399999999996</c:v>
                </c:pt>
                <c:pt idx="13">
                  <c:v>1552.9399999999998</c:v>
                </c:pt>
                <c:pt idx="14">
                  <c:v>1513.9600000000003</c:v>
                </c:pt>
                <c:pt idx="15">
                  <c:v>1159.98</c:v>
                </c:pt>
                <c:pt idx="16">
                  <c:v>1163.3200000000002</c:v>
                </c:pt>
                <c:pt idx="17">
                  <c:v>777.5</c:v>
                </c:pt>
                <c:pt idx="18">
                  <c:v>574.08000000000004</c:v>
                </c:pt>
                <c:pt idx="19">
                  <c:v>552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EB-4B71-AA2F-09248E7C4C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97056"/>
        <c:axId val="190427904"/>
      </c:scatterChart>
      <c:valAx>
        <c:axId val="190397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427904"/>
        <c:crosses val="autoZero"/>
        <c:crossBetween val="midCat"/>
      </c:valAx>
      <c:valAx>
        <c:axId val="190427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397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pt-BR"/>
              <a:t>san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édia areia</c:v>
          </c:tx>
          <c:spPr>
            <a:ln w="28575">
              <a:noFill/>
            </a:ln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5225065616797903E-2"/>
                  <c:y val="-0.18427712160979878"/>
                </c:manualLayout>
              </c:layout>
              <c:numFmt formatCode="General" sourceLinked="0"/>
            </c:trendlineLbl>
          </c:trendline>
          <c:xVal>
            <c:numRef>
              <c:f>Tegula!$G$4:$G$23</c:f>
              <c:numCache>
                <c:formatCode>General</c:formatCode>
                <c:ptCount val="20"/>
                <c:pt idx="0">
                  <c:v>3.1023999999999998</c:v>
                </c:pt>
                <c:pt idx="1">
                  <c:v>3.8332000000000002</c:v>
                </c:pt>
                <c:pt idx="2">
                  <c:v>3.7532000000000001</c:v>
                </c:pt>
                <c:pt idx="3">
                  <c:v>2.3702000000000001</c:v>
                </c:pt>
                <c:pt idx="4">
                  <c:v>4.4687999999999999</c:v>
                </c:pt>
                <c:pt idx="5">
                  <c:v>1.9301999999999999</c:v>
                </c:pt>
                <c:pt idx="6">
                  <c:v>2.1019999999999999</c:v>
                </c:pt>
                <c:pt idx="7">
                  <c:v>2.1467000000000001</c:v>
                </c:pt>
                <c:pt idx="8">
                  <c:v>2.2913000000000001</c:v>
                </c:pt>
                <c:pt idx="9">
                  <c:v>5.6199000000000003</c:v>
                </c:pt>
                <c:pt idx="10">
                  <c:v>4.4137000000000004</c:v>
                </c:pt>
                <c:pt idx="11">
                  <c:v>4.2301000000000002</c:v>
                </c:pt>
                <c:pt idx="12">
                  <c:v>3.8610000000000002</c:v>
                </c:pt>
                <c:pt idx="13">
                  <c:v>4.5109000000000004</c:v>
                </c:pt>
                <c:pt idx="14">
                  <c:v>3.8022999999999998</c:v>
                </c:pt>
                <c:pt idx="15">
                  <c:v>3.7446999999999999</c:v>
                </c:pt>
                <c:pt idx="16">
                  <c:v>3.5470000000000002</c:v>
                </c:pt>
                <c:pt idx="17">
                  <c:v>2.4089</c:v>
                </c:pt>
                <c:pt idx="18">
                  <c:v>2.1322999999999999</c:v>
                </c:pt>
                <c:pt idx="19">
                  <c:v>2.0625</c:v>
                </c:pt>
              </c:numCache>
            </c:numRef>
          </c:xVal>
          <c:yVal>
            <c:numRef>
              <c:f>Tegula!$C$4:$C$23</c:f>
              <c:numCache>
                <c:formatCode>General</c:formatCode>
                <c:ptCount val="20"/>
                <c:pt idx="0">
                  <c:v>799.87274451689404</c:v>
                </c:pt>
                <c:pt idx="1">
                  <c:v>1196.6978660343802</c:v>
                </c:pt>
                <c:pt idx="2">
                  <c:v>1035.5969057498514</c:v>
                </c:pt>
                <c:pt idx="3">
                  <c:v>651.36142264374621</c:v>
                </c:pt>
                <c:pt idx="4">
                  <c:v>1403.962145820984</c:v>
                </c:pt>
                <c:pt idx="5">
                  <c:v>598.30093657379973</c:v>
                </c:pt>
                <c:pt idx="6">
                  <c:v>483.66751630112623</c:v>
                </c:pt>
                <c:pt idx="7">
                  <c:v>551.13266152934193</c:v>
                </c:pt>
                <c:pt idx="8">
                  <c:v>673.91478363959686</c:v>
                </c:pt>
                <c:pt idx="9">
                  <c:v>2091.8911203319503</c:v>
                </c:pt>
                <c:pt idx="10">
                  <c:v>1290.4596917605215</c:v>
                </c:pt>
                <c:pt idx="11">
                  <c:v>1330.5103497332543</c:v>
                </c:pt>
                <c:pt idx="12">
                  <c:v>1170.7870776526377</c:v>
                </c:pt>
                <c:pt idx="13">
                  <c:v>1477.1641967990515</c:v>
                </c:pt>
                <c:pt idx="14">
                  <c:v>1434.2905038529934</c:v>
                </c:pt>
                <c:pt idx="15">
                  <c:v>1228.1964433906344</c:v>
                </c:pt>
                <c:pt idx="16">
                  <c:v>1260.7649555423829</c:v>
                </c:pt>
                <c:pt idx="17">
                  <c:v>764.29423829282746</c:v>
                </c:pt>
                <c:pt idx="18">
                  <c:v>600.35286307053946</c:v>
                </c:pt>
                <c:pt idx="19">
                  <c:v>559.82803793716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F6-414B-B74E-B5F783082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479360"/>
        <c:axId val="190489728"/>
      </c:scatterChart>
      <c:valAx>
        <c:axId val="190479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489728"/>
        <c:crosses val="autoZero"/>
        <c:crossBetween val="midCat"/>
      </c:valAx>
      <c:valAx>
        <c:axId val="190489728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479360"/>
        <c:crosses val="autoZero"/>
        <c:crossBetween val="midCat"/>
        <c:majorUnit val="500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pt-BR"/>
              <a:t>N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Tm</c:v>
          </c:tx>
          <c:spPr>
            <a:ln w="28575">
              <a:noFill/>
            </a:ln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5225065616797903E-2"/>
                  <c:y val="-0.18427712160979878"/>
                </c:manualLayout>
              </c:layout>
              <c:numFmt formatCode="General" sourceLinked="0"/>
            </c:trendlineLbl>
          </c:trendline>
          <c:xVal>
            <c:numRef>
              <c:f>Tegula!$G$4:$G$23</c:f>
              <c:numCache>
                <c:formatCode>General</c:formatCode>
                <c:ptCount val="20"/>
                <c:pt idx="0">
                  <c:v>3.1023999999999998</c:v>
                </c:pt>
                <c:pt idx="1">
                  <c:v>3.8332000000000002</c:v>
                </c:pt>
                <c:pt idx="2">
                  <c:v>3.7532000000000001</c:v>
                </c:pt>
                <c:pt idx="3">
                  <c:v>2.3702000000000001</c:v>
                </c:pt>
                <c:pt idx="4">
                  <c:v>4.4687999999999999</c:v>
                </c:pt>
                <c:pt idx="5">
                  <c:v>1.9301999999999999</c:v>
                </c:pt>
                <c:pt idx="6">
                  <c:v>2.1019999999999999</c:v>
                </c:pt>
                <c:pt idx="7">
                  <c:v>2.1467000000000001</c:v>
                </c:pt>
                <c:pt idx="8">
                  <c:v>2.2913000000000001</c:v>
                </c:pt>
                <c:pt idx="9">
                  <c:v>5.6199000000000003</c:v>
                </c:pt>
                <c:pt idx="10">
                  <c:v>4.4137000000000004</c:v>
                </c:pt>
                <c:pt idx="11">
                  <c:v>4.2301000000000002</c:v>
                </c:pt>
                <c:pt idx="12">
                  <c:v>3.8610000000000002</c:v>
                </c:pt>
                <c:pt idx="13">
                  <c:v>4.5109000000000004</c:v>
                </c:pt>
                <c:pt idx="14">
                  <c:v>3.8022999999999998</c:v>
                </c:pt>
                <c:pt idx="15">
                  <c:v>3.7446999999999999</c:v>
                </c:pt>
                <c:pt idx="16">
                  <c:v>3.5470000000000002</c:v>
                </c:pt>
                <c:pt idx="17">
                  <c:v>2.4089</c:v>
                </c:pt>
                <c:pt idx="18">
                  <c:v>2.1322999999999999</c:v>
                </c:pt>
                <c:pt idx="19">
                  <c:v>2.0625</c:v>
                </c:pt>
              </c:numCache>
            </c:numRef>
          </c:xVal>
          <c:yVal>
            <c:numRef>
              <c:f>Tegula!$D$4:$D$23</c:f>
              <c:numCache>
                <c:formatCode>General</c:formatCode>
                <c:ptCount val="20"/>
                <c:pt idx="0">
                  <c:v>604.5</c:v>
                </c:pt>
                <c:pt idx="1">
                  <c:v>959.09999999999991</c:v>
                </c:pt>
                <c:pt idx="2">
                  <c:v>831.5</c:v>
                </c:pt>
                <c:pt idx="3">
                  <c:v>445.90000000000003</c:v>
                </c:pt>
                <c:pt idx="4">
                  <c:v>1172.0999999999999</c:v>
                </c:pt>
                <c:pt idx="5">
                  <c:v>440.5</c:v>
                </c:pt>
                <c:pt idx="6">
                  <c:v>399.7</c:v>
                </c:pt>
                <c:pt idx="7">
                  <c:v>386</c:v>
                </c:pt>
                <c:pt idx="8">
                  <c:v>428</c:v>
                </c:pt>
                <c:pt idx="9">
                  <c:v>1644.5</c:v>
                </c:pt>
                <c:pt idx="10">
                  <c:v>1058.5</c:v>
                </c:pt>
                <c:pt idx="11">
                  <c:v>1073</c:v>
                </c:pt>
                <c:pt idx="12">
                  <c:v>892.9</c:v>
                </c:pt>
                <c:pt idx="13">
                  <c:v>1199.8</c:v>
                </c:pt>
                <c:pt idx="14">
                  <c:v>1178.3</c:v>
                </c:pt>
                <c:pt idx="15">
                  <c:v>926.4</c:v>
                </c:pt>
                <c:pt idx="16">
                  <c:v>902.59999999999991</c:v>
                </c:pt>
                <c:pt idx="17">
                  <c:v>547.79999999999995</c:v>
                </c:pt>
                <c:pt idx="18">
                  <c:v>400.7</c:v>
                </c:pt>
                <c:pt idx="19">
                  <c:v>36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85-4C44-821C-A4D2F75FD5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26976"/>
        <c:axId val="190528896"/>
      </c:scatterChart>
      <c:valAx>
        <c:axId val="190526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528896"/>
        <c:crosses val="autoZero"/>
        <c:crossBetween val="midCat"/>
      </c:valAx>
      <c:valAx>
        <c:axId val="190528896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526976"/>
        <c:crosses val="autoZero"/>
        <c:crossBetween val="midCat"/>
        <c:majorUnit val="500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pt-BR"/>
              <a:t>OC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Ta</c:v>
          </c:tx>
          <c:spPr>
            <a:ln w="28575">
              <a:noFill/>
            </a:ln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5225065616797903E-2"/>
                  <c:y val="-0.18427712160979878"/>
                </c:manualLayout>
              </c:layout>
              <c:numFmt formatCode="General" sourceLinked="0"/>
            </c:trendlineLbl>
          </c:trendline>
          <c:xVal>
            <c:numRef>
              <c:f>Tegula!$G$4:$G$23</c:f>
              <c:numCache>
                <c:formatCode>General</c:formatCode>
                <c:ptCount val="20"/>
                <c:pt idx="0">
                  <c:v>3.1023999999999998</c:v>
                </c:pt>
                <c:pt idx="1">
                  <c:v>3.8332000000000002</c:v>
                </c:pt>
                <c:pt idx="2">
                  <c:v>3.7532000000000001</c:v>
                </c:pt>
                <c:pt idx="3">
                  <c:v>2.3702000000000001</c:v>
                </c:pt>
                <c:pt idx="4">
                  <c:v>4.4687999999999999</c:v>
                </c:pt>
                <c:pt idx="5">
                  <c:v>1.9301999999999999</c:v>
                </c:pt>
                <c:pt idx="6">
                  <c:v>2.1019999999999999</c:v>
                </c:pt>
                <c:pt idx="7">
                  <c:v>2.1467000000000001</c:v>
                </c:pt>
                <c:pt idx="8">
                  <c:v>2.2913000000000001</c:v>
                </c:pt>
                <c:pt idx="9">
                  <c:v>5.6199000000000003</c:v>
                </c:pt>
                <c:pt idx="10">
                  <c:v>4.4137000000000004</c:v>
                </c:pt>
                <c:pt idx="11">
                  <c:v>4.2301000000000002</c:v>
                </c:pt>
                <c:pt idx="12">
                  <c:v>3.8610000000000002</c:v>
                </c:pt>
                <c:pt idx="13">
                  <c:v>4.5109000000000004</c:v>
                </c:pt>
                <c:pt idx="14">
                  <c:v>3.8022999999999998</c:v>
                </c:pt>
                <c:pt idx="15">
                  <c:v>3.7446999999999999</c:v>
                </c:pt>
                <c:pt idx="16">
                  <c:v>3.5470000000000002</c:v>
                </c:pt>
                <c:pt idx="17">
                  <c:v>2.4089</c:v>
                </c:pt>
                <c:pt idx="18">
                  <c:v>2.1322999999999999</c:v>
                </c:pt>
                <c:pt idx="19">
                  <c:v>2.0625</c:v>
                </c:pt>
              </c:numCache>
            </c:numRef>
          </c:xVal>
          <c:yVal>
            <c:numRef>
              <c:f>Tegula!$E$4:$E$23</c:f>
              <c:numCache>
                <c:formatCode>General</c:formatCode>
                <c:ptCount val="20"/>
                <c:pt idx="0">
                  <c:v>804.2</c:v>
                </c:pt>
                <c:pt idx="1">
                  <c:v>1272.9000000000001</c:v>
                </c:pt>
                <c:pt idx="2">
                  <c:v>1023.9</c:v>
                </c:pt>
                <c:pt idx="3">
                  <c:v>748.4</c:v>
                </c:pt>
                <c:pt idx="4">
                  <c:v>1544.8</c:v>
                </c:pt>
                <c:pt idx="5">
                  <c:v>654.1</c:v>
                </c:pt>
                <c:pt idx="6">
                  <c:v>561.4</c:v>
                </c:pt>
                <c:pt idx="7">
                  <c:v>614.4</c:v>
                </c:pt>
                <c:pt idx="8">
                  <c:v>718.4</c:v>
                </c:pt>
                <c:pt idx="9">
                  <c:v>1720.7</c:v>
                </c:pt>
                <c:pt idx="10">
                  <c:v>1398.4</c:v>
                </c:pt>
                <c:pt idx="11">
                  <c:v>1416.8</c:v>
                </c:pt>
                <c:pt idx="12">
                  <c:v>1196.3</c:v>
                </c:pt>
                <c:pt idx="13">
                  <c:v>1585.5</c:v>
                </c:pt>
                <c:pt idx="14">
                  <c:v>1276.5</c:v>
                </c:pt>
                <c:pt idx="15">
                  <c:v>1122.5</c:v>
                </c:pt>
                <c:pt idx="16">
                  <c:v>1130.7</c:v>
                </c:pt>
                <c:pt idx="17">
                  <c:v>734</c:v>
                </c:pt>
                <c:pt idx="18">
                  <c:v>581.6</c:v>
                </c:pt>
                <c:pt idx="19">
                  <c:v>528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0A-40F7-A7F0-EE88B4012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66784"/>
        <c:axId val="190568704"/>
      </c:scatterChart>
      <c:valAx>
        <c:axId val="190566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568704"/>
        <c:crosses val="autoZero"/>
        <c:crossBetween val="midCat"/>
      </c:valAx>
      <c:valAx>
        <c:axId val="190568704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566784"/>
        <c:crosses val="autoZero"/>
        <c:crossBetween val="midCat"/>
        <c:majorUnit val="500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pt-BR"/>
              <a:t>Osiri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édia Osirix</c:v>
          </c:tx>
          <c:spPr>
            <a:ln w="28575">
              <a:noFill/>
            </a:ln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6.5225065616797903E-2"/>
                  <c:y val="-0.18427712160979878"/>
                </c:manualLayout>
              </c:layout>
              <c:numFmt formatCode="General" sourceLinked="0"/>
            </c:trendlineLbl>
          </c:trendline>
          <c:xVal>
            <c:numRef>
              <c:f>Tegula!$G$4:$G$23</c:f>
              <c:numCache>
                <c:formatCode>General</c:formatCode>
                <c:ptCount val="20"/>
                <c:pt idx="0">
                  <c:v>3.1023999999999998</c:v>
                </c:pt>
                <c:pt idx="1">
                  <c:v>3.8332000000000002</c:v>
                </c:pt>
                <c:pt idx="2">
                  <c:v>3.7532000000000001</c:v>
                </c:pt>
                <c:pt idx="3">
                  <c:v>2.3702000000000001</c:v>
                </c:pt>
                <c:pt idx="4">
                  <c:v>4.4687999999999999</c:v>
                </c:pt>
                <c:pt idx="5">
                  <c:v>1.9301999999999999</c:v>
                </c:pt>
                <c:pt idx="6">
                  <c:v>2.1019999999999999</c:v>
                </c:pt>
                <c:pt idx="7">
                  <c:v>2.1467000000000001</c:v>
                </c:pt>
                <c:pt idx="8">
                  <c:v>2.2913000000000001</c:v>
                </c:pt>
                <c:pt idx="9">
                  <c:v>5.6199000000000003</c:v>
                </c:pt>
                <c:pt idx="10">
                  <c:v>4.4137000000000004</c:v>
                </c:pt>
                <c:pt idx="11">
                  <c:v>4.2301000000000002</c:v>
                </c:pt>
                <c:pt idx="12">
                  <c:v>3.8610000000000002</c:v>
                </c:pt>
                <c:pt idx="13">
                  <c:v>4.5109000000000004</c:v>
                </c:pt>
                <c:pt idx="14">
                  <c:v>3.8022999999999998</c:v>
                </c:pt>
                <c:pt idx="15">
                  <c:v>3.7446999999999999</c:v>
                </c:pt>
                <c:pt idx="16">
                  <c:v>3.5470000000000002</c:v>
                </c:pt>
                <c:pt idx="17">
                  <c:v>2.4089</c:v>
                </c:pt>
                <c:pt idx="18">
                  <c:v>2.1322999999999999</c:v>
                </c:pt>
                <c:pt idx="19">
                  <c:v>2.0625</c:v>
                </c:pt>
              </c:numCache>
            </c:numRef>
          </c:xVal>
          <c:yVal>
            <c:numRef>
              <c:f>Tegula!$F$4:$F$23</c:f>
              <c:numCache>
                <c:formatCode>General</c:formatCode>
                <c:ptCount val="20"/>
                <c:pt idx="0">
                  <c:v>630.70000000000005</c:v>
                </c:pt>
                <c:pt idx="1">
                  <c:v>1131.5999999999999</c:v>
                </c:pt>
                <c:pt idx="2">
                  <c:v>839.2</c:v>
                </c:pt>
                <c:pt idx="3">
                  <c:v>496.5</c:v>
                </c:pt>
                <c:pt idx="4">
                  <c:v>1434.8</c:v>
                </c:pt>
                <c:pt idx="5">
                  <c:v>542.4</c:v>
                </c:pt>
                <c:pt idx="6">
                  <c:v>467.1</c:v>
                </c:pt>
                <c:pt idx="7">
                  <c:v>428.5</c:v>
                </c:pt>
                <c:pt idx="8">
                  <c:v>604.5</c:v>
                </c:pt>
                <c:pt idx="9">
                  <c:v>1714.5</c:v>
                </c:pt>
                <c:pt idx="10">
                  <c:v>1160.3499999999999</c:v>
                </c:pt>
                <c:pt idx="11">
                  <c:v>1147</c:v>
                </c:pt>
                <c:pt idx="12">
                  <c:v>999.95</c:v>
                </c:pt>
                <c:pt idx="13">
                  <c:v>1261.4000000000001</c:v>
                </c:pt>
                <c:pt idx="14">
                  <c:v>1277.75</c:v>
                </c:pt>
                <c:pt idx="15">
                  <c:v>1017.8499999999999</c:v>
                </c:pt>
                <c:pt idx="16">
                  <c:v>960.7</c:v>
                </c:pt>
                <c:pt idx="17">
                  <c:v>604.84999999999991</c:v>
                </c:pt>
                <c:pt idx="18">
                  <c:v>448.2</c:v>
                </c:pt>
                <c:pt idx="19">
                  <c:v>437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26-46A5-9288-A57A89010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934016"/>
        <c:axId val="190944384"/>
      </c:scatterChart>
      <c:valAx>
        <c:axId val="190934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944384"/>
        <c:crosses val="autoZero"/>
        <c:crossBetween val="midCat"/>
      </c:valAx>
      <c:valAx>
        <c:axId val="190944384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934016"/>
        <c:crosses val="autoZero"/>
        <c:crossBetween val="midCat"/>
        <c:majorUnit val="500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Stramonita (SH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a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107158480189975"/>
                  <c:y val="-0.1875755641725389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water: y = 1,0603x + 384,9</a:t>
                    </a:r>
                    <a:br>
                      <a:rPr lang="en-US" baseline="0"/>
                    </a:br>
                    <a:r>
                      <a:rPr lang="en-US" baseline="0"/>
                      <a:t>R² = 0,974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4:$E$32</c:f>
              <c:numCache>
                <c:formatCode>General</c:formatCode>
                <c:ptCount val="29"/>
                <c:pt idx="0">
                  <c:v>8200</c:v>
                </c:pt>
                <c:pt idx="1">
                  <c:v>6300</c:v>
                </c:pt>
                <c:pt idx="2">
                  <c:v>4110.2</c:v>
                </c:pt>
                <c:pt idx="3">
                  <c:v>4747.3</c:v>
                </c:pt>
                <c:pt idx="4">
                  <c:v>6200</c:v>
                </c:pt>
                <c:pt idx="5">
                  <c:v>5100</c:v>
                </c:pt>
                <c:pt idx="6">
                  <c:v>3072.4</c:v>
                </c:pt>
                <c:pt idx="7">
                  <c:v>6800</c:v>
                </c:pt>
                <c:pt idx="8">
                  <c:v>8700</c:v>
                </c:pt>
                <c:pt idx="9">
                  <c:v>6200</c:v>
                </c:pt>
                <c:pt idx="10">
                  <c:v>3735.8</c:v>
                </c:pt>
                <c:pt idx="11">
                  <c:v>5900</c:v>
                </c:pt>
                <c:pt idx="12">
                  <c:v>5900</c:v>
                </c:pt>
                <c:pt idx="13">
                  <c:v>7600</c:v>
                </c:pt>
                <c:pt idx="14">
                  <c:v>3601.3</c:v>
                </c:pt>
                <c:pt idx="15">
                  <c:v>3653.8</c:v>
                </c:pt>
                <c:pt idx="16">
                  <c:v>3664.8</c:v>
                </c:pt>
                <c:pt idx="17">
                  <c:v>3201.1</c:v>
                </c:pt>
                <c:pt idx="18">
                  <c:v>5500</c:v>
                </c:pt>
                <c:pt idx="19">
                  <c:v>6100</c:v>
                </c:pt>
                <c:pt idx="20">
                  <c:v>7200</c:v>
                </c:pt>
                <c:pt idx="21">
                  <c:v>7900</c:v>
                </c:pt>
                <c:pt idx="22">
                  <c:v>5300</c:v>
                </c:pt>
                <c:pt idx="23">
                  <c:v>3137</c:v>
                </c:pt>
                <c:pt idx="24">
                  <c:v>9200</c:v>
                </c:pt>
                <c:pt idx="25">
                  <c:v>2776.1</c:v>
                </c:pt>
                <c:pt idx="26">
                  <c:v>6400</c:v>
                </c:pt>
                <c:pt idx="27">
                  <c:v>8400</c:v>
                </c:pt>
                <c:pt idx="28">
                  <c:v>7000</c:v>
                </c:pt>
              </c:numCache>
            </c:numRef>
          </c:xVal>
          <c:yVal>
            <c:numRef>
              <c:f>Graphs1!$B$4:$B$32</c:f>
              <c:numCache>
                <c:formatCode>General</c:formatCode>
                <c:ptCount val="29"/>
                <c:pt idx="0">
                  <c:v>9692.9199999999964</c:v>
                </c:pt>
                <c:pt idx="1">
                  <c:v>6785.34</c:v>
                </c:pt>
                <c:pt idx="2">
                  <c:v>4984.0999999999995</c:v>
                </c:pt>
                <c:pt idx="3">
                  <c:v>5729.7199999999984</c:v>
                </c:pt>
                <c:pt idx="4">
                  <c:v>6941.7999999999993</c:v>
                </c:pt>
                <c:pt idx="5">
                  <c:v>5865.1799999999994</c:v>
                </c:pt>
                <c:pt idx="6">
                  <c:v>3635.2599999999998</c:v>
                </c:pt>
                <c:pt idx="7">
                  <c:v>8077.0800000000027</c:v>
                </c:pt>
                <c:pt idx="8">
                  <c:v>9825.5399999999991</c:v>
                </c:pt>
                <c:pt idx="9">
                  <c:v>6902.52</c:v>
                </c:pt>
                <c:pt idx="10">
                  <c:v>4175.8200000000006</c:v>
                </c:pt>
                <c:pt idx="11">
                  <c:v>7156.9999999999991</c:v>
                </c:pt>
                <c:pt idx="12">
                  <c:v>5686.260000000002</c:v>
                </c:pt>
                <c:pt idx="13">
                  <c:v>8773.8600000000024</c:v>
                </c:pt>
                <c:pt idx="14">
                  <c:v>4189.08</c:v>
                </c:pt>
                <c:pt idx="15">
                  <c:v>4404.88</c:v>
                </c:pt>
                <c:pt idx="16">
                  <c:v>4261.08</c:v>
                </c:pt>
                <c:pt idx="17">
                  <c:v>3677.9</c:v>
                </c:pt>
                <c:pt idx="18">
                  <c:v>5967.5</c:v>
                </c:pt>
                <c:pt idx="19">
                  <c:v>6756.76</c:v>
                </c:pt>
                <c:pt idx="20">
                  <c:v>7865.76</c:v>
                </c:pt>
                <c:pt idx="21">
                  <c:v>8781.18</c:v>
                </c:pt>
                <c:pt idx="22">
                  <c:v>6058.12</c:v>
                </c:pt>
                <c:pt idx="23">
                  <c:v>3818.1400000000003</c:v>
                </c:pt>
                <c:pt idx="24">
                  <c:v>10155.620000000001</c:v>
                </c:pt>
                <c:pt idx="25">
                  <c:v>3480.14</c:v>
                </c:pt>
                <c:pt idx="26">
                  <c:v>6674.3799999999992</c:v>
                </c:pt>
                <c:pt idx="27">
                  <c:v>8863.48</c:v>
                </c:pt>
                <c:pt idx="28">
                  <c:v>7559.15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50-4B03-A499-D434980738F9}"/>
            </c:ext>
          </c:extLst>
        </c:ser>
        <c:ser>
          <c:idx val="1"/>
          <c:order val="1"/>
          <c:tx>
            <c:v>san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780457130358705"/>
                  <c:y val="-0.1058820446262867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sand: y = 1,0419x + 46,081</a:t>
                    </a:r>
                    <a:br>
                      <a:rPr lang="en-US" baseline="0"/>
                    </a:br>
                    <a:r>
                      <a:rPr lang="en-US" baseline="0"/>
                      <a:t>R² = 0,9734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4:$E$32</c:f>
              <c:numCache>
                <c:formatCode>General</c:formatCode>
                <c:ptCount val="29"/>
                <c:pt idx="0">
                  <c:v>8200</c:v>
                </c:pt>
                <c:pt idx="1">
                  <c:v>6300</c:v>
                </c:pt>
                <c:pt idx="2">
                  <c:v>4110.2</c:v>
                </c:pt>
                <c:pt idx="3">
                  <c:v>4747.3</c:v>
                </c:pt>
                <c:pt idx="4">
                  <c:v>6200</c:v>
                </c:pt>
                <c:pt idx="5">
                  <c:v>5100</c:v>
                </c:pt>
                <c:pt idx="6">
                  <c:v>3072.4</c:v>
                </c:pt>
                <c:pt idx="7">
                  <c:v>6800</c:v>
                </c:pt>
                <c:pt idx="8">
                  <c:v>8700</c:v>
                </c:pt>
                <c:pt idx="9">
                  <c:v>6200</c:v>
                </c:pt>
                <c:pt idx="10">
                  <c:v>3735.8</c:v>
                </c:pt>
                <c:pt idx="11">
                  <c:v>5900</c:v>
                </c:pt>
                <c:pt idx="12">
                  <c:v>5900</c:v>
                </c:pt>
                <c:pt idx="13">
                  <c:v>7600</c:v>
                </c:pt>
                <c:pt idx="14">
                  <c:v>3601.3</c:v>
                </c:pt>
                <c:pt idx="15">
                  <c:v>3653.8</c:v>
                </c:pt>
                <c:pt idx="16">
                  <c:v>3664.8</c:v>
                </c:pt>
                <c:pt idx="17">
                  <c:v>3201.1</c:v>
                </c:pt>
                <c:pt idx="18">
                  <c:v>5500</c:v>
                </c:pt>
                <c:pt idx="19">
                  <c:v>6100</c:v>
                </c:pt>
                <c:pt idx="20">
                  <c:v>7200</c:v>
                </c:pt>
                <c:pt idx="21">
                  <c:v>7900</c:v>
                </c:pt>
                <c:pt idx="22">
                  <c:v>5300</c:v>
                </c:pt>
                <c:pt idx="23">
                  <c:v>3137</c:v>
                </c:pt>
                <c:pt idx="24">
                  <c:v>9200</c:v>
                </c:pt>
                <c:pt idx="25">
                  <c:v>2776.1</c:v>
                </c:pt>
                <c:pt idx="26">
                  <c:v>6400</c:v>
                </c:pt>
                <c:pt idx="27">
                  <c:v>8400</c:v>
                </c:pt>
                <c:pt idx="28">
                  <c:v>7000</c:v>
                </c:pt>
              </c:numCache>
            </c:numRef>
          </c:xVal>
          <c:yVal>
            <c:numRef>
              <c:f>Graphs1!$C$4:$C$32</c:f>
              <c:numCache>
                <c:formatCode>General</c:formatCode>
                <c:ptCount val="29"/>
                <c:pt idx="0">
                  <c:v>8996.561944279787</c:v>
                </c:pt>
                <c:pt idx="1">
                  <c:v>6295.8269116775336</c:v>
                </c:pt>
                <c:pt idx="2">
                  <c:v>4304.1138114997038</c:v>
                </c:pt>
                <c:pt idx="3">
                  <c:v>4977.6526378186127</c:v>
                </c:pt>
                <c:pt idx="4">
                  <c:v>6581.2211025489023</c:v>
                </c:pt>
                <c:pt idx="5">
                  <c:v>5254.0411499703614</c:v>
                </c:pt>
                <c:pt idx="6">
                  <c:v>3124.5462359217545</c:v>
                </c:pt>
                <c:pt idx="7">
                  <c:v>7645.6344872554828</c:v>
                </c:pt>
                <c:pt idx="8">
                  <c:v>9451.390503852992</c:v>
                </c:pt>
                <c:pt idx="9">
                  <c:v>6108.4208891523404</c:v>
                </c:pt>
                <c:pt idx="10">
                  <c:v>3782.3255838767045</c:v>
                </c:pt>
                <c:pt idx="11">
                  <c:v>6525.5415886188484</c:v>
                </c:pt>
                <c:pt idx="12">
                  <c:v>6508.1732661529359</c:v>
                </c:pt>
                <c:pt idx="13">
                  <c:v>8352.4521517486646</c:v>
                </c:pt>
                <c:pt idx="14">
                  <c:v>3892.248547717842</c:v>
                </c:pt>
                <c:pt idx="15">
                  <c:v>4204.6115945465326</c:v>
                </c:pt>
                <c:pt idx="16">
                  <c:v>3994.5086307053944</c:v>
                </c:pt>
                <c:pt idx="17">
                  <c:v>3449.150278601066</c:v>
                </c:pt>
                <c:pt idx="18">
                  <c:v>5504.1182216953175</c:v>
                </c:pt>
                <c:pt idx="19">
                  <c:v>6264.4101956135155</c:v>
                </c:pt>
                <c:pt idx="20">
                  <c:v>7383.7061173681086</c:v>
                </c:pt>
                <c:pt idx="21">
                  <c:v>8164.4026200355647</c:v>
                </c:pt>
                <c:pt idx="22">
                  <c:v>5100.1273384706583</c:v>
                </c:pt>
                <c:pt idx="23">
                  <c:v>3407.7675755779496</c:v>
                </c:pt>
                <c:pt idx="24">
                  <c:v>10027.108026081802</c:v>
                </c:pt>
                <c:pt idx="25">
                  <c:v>3300.9059276822759</c:v>
                </c:pt>
                <c:pt idx="26">
                  <c:v>6261.2566686425616</c:v>
                </c:pt>
                <c:pt idx="27">
                  <c:v>8429.8636633076458</c:v>
                </c:pt>
                <c:pt idx="28">
                  <c:v>6582.1339656194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E50-4B03-A499-D434980738F9}"/>
            </c:ext>
          </c:extLst>
        </c:ser>
        <c:ser>
          <c:idx val="2"/>
          <c:order val="2"/>
          <c:tx>
            <c:v>NOC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172662548917909"/>
                  <c:y val="-4.8429463691325211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NOCT: y = 0,9073x - 10,36</a:t>
                    </a:r>
                    <a:br>
                      <a:rPr lang="en-US" baseline="0"/>
                    </a:br>
                    <a:r>
                      <a:rPr lang="en-US" baseline="0"/>
                      <a:t>R² = 0,981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4:$E$32</c:f>
              <c:numCache>
                <c:formatCode>General</c:formatCode>
                <c:ptCount val="29"/>
                <c:pt idx="0">
                  <c:v>8200</c:v>
                </c:pt>
                <c:pt idx="1">
                  <c:v>6300</c:v>
                </c:pt>
                <c:pt idx="2">
                  <c:v>4110.2</c:v>
                </c:pt>
                <c:pt idx="3">
                  <c:v>4747.3</c:v>
                </c:pt>
                <c:pt idx="4">
                  <c:v>6200</c:v>
                </c:pt>
                <c:pt idx="5">
                  <c:v>5100</c:v>
                </c:pt>
                <c:pt idx="6">
                  <c:v>3072.4</c:v>
                </c:pt>
                <c:pt idx="7">
                  <c:v>6800</c:v>
                </c:pt>
                <c:pt idx="8">
                  <c:v>8700</c:v>
                </c:pt>
                <c:pt idx="9">
                  <c:v>6200</c:v>
                </c:pt>
                <c:pt idx="10">
                  <c:v>3735.8</c:v>
                </c:pt>
                <c:pt idx="11">
                  <c:v>5900</c:v>
                </c:pt>
                <c:pt idx="12">
                  <c:v>5900</c:v>
                </c:pt>
                <c:pt idx="13">
                  <c:v>7600</c:v>
                </c:pt>
                <c:pt idx="14">
                  <c:v>3601.3</c:v>
                </c:pt>
                <c:pt idx="15">
                  <c:v>3653.8</c:v>
                </c:pt>
                <c:pt idx="16">
                  <c:v>3664.8</c:v>
                </c:pt>
                <c:pt idx="17">
                  <c:v>3201.1</c:v>
                </c:pt>
                <c:pt idx="18">
                  <c:v>5500</c:v>
                </c:pt>
                <c:pt idx="19">
                  <c:v>6100</c:v>
                </c:pt>
                <c:pt idx="20">
                  <c:v>7200</c:v>
                </c:pt>
                <c:pt idx="21">
                  <c:v>7900</c:v>
                </c:pt>
                <c:pt idx="22">
                  <c:v>5300</c:v>
                </c:pt>
                <c:pt idx="23">
                  <c:v>3137</c:v>
                </c:pt>
                <c:pt idx="24">
                  <c:v>9200</c:v>
                </c:pt>
                <c:pt idx="25">
                  <c:v>2776.1</c:v>
                </c:pt>
                <c:pt idx="26">
                  <c:v>6400</c:v>
                </c:pt>
                <c:pt idx="27">
                  <c:v>8400</c:v>
                </c:pt>
                <c:pt idx="28">
                  <c:v>7000</c:v>
                </c:pt>
              </c:numCache>
            </c:numRef>
          </c:xVal>
          <c:yVal>
            <c:numRef>
              <c:f>Graphs1!$D$4:$D$32</c:f>
              <c:numCache>
                <c:formatCode>General</c:formatCode>
                <c:ptCount val="29"/>
                <c:pt idx="0">
                  <c:v>7800</c:v>
                </c:pt>
                <c:pt idx="1">
                  <c:v>5700</c:v>
                </c:pt>
                <c:pt idx="2">
                  <c:v>3853.2000000000003</c:v>
                </c:pt>
                <c:pt idx="3">
                  <c:v>4451</c:v>
                </c:pt>
                <c:pt idx="4">
                  <c:v>5500</c:v>
                </c:pt>
                <c:pt idx="5">
                  <c:v>4414.6000000000004</c:v>
                </c:pt>
                <c:pt idx="6">
                  <c:v>2618.6</c:v>
                </c:pt>
                <c:pt idx="7">
                  <c:v>6500</c:v>
                </c:pt>
                <c:pt idx="8">
                  <c:v>8200</c:v>
                </c:pt>
                <c:pt idx="9">
                  <c:v>5500</c:v>
                </c:pt>
                <c:pt idx="10">
                  <c:v>3262</c:v>
                </c:pt>
                <c:pt idx="11">
                  <c:v>5600</c:v>
                </c:pt>
                <c:pt idx="12">
                  <c:v>5600</c:v>
                </c:pt>
                <c:pt idx="13">
                  <c:v>7100</c:v>
                </c:pt>
                <c:pt idx="14">
                  <c:v>3249.8</c:v>
                </c:pt>
                <c:pt idx="15">
                  <c:v>3528.5</c:v>
                </c:pt>
                <c:pt idx="16">
                  <c:v>3392.6</c:v>
                </c:pt>
                <c:pt idx="17">
                  <c:v>2854.4</c:v>
                </c:pt>
                <c:pt idx="18">
                  <c:v>4841</c:v>
                </c:pt>
                <c:pt idx="19">
                  <c:v>5300</c:v>
                </c:pt>
                <c:pt idx="20">
                  <c:v>6300</c:v>
                </c:pt>
                <c:pt idx="21">
                  <c:v>7000</c:v>
                </c:pt>
                <c:pt idx="22">
                  <c:v>4648.3999999999996</c:v>
                </c:pt>
                <c:pt idx="23">
                  <c:v>2963.5</c:v>
                </c:pt>
                <c:pt idx="24">
                  <c:v>8500</c:v>
                </c:pt>
                <c:pt idx="25">
                  <c:v>2678.7000000000003</c:v>
                </c:pt>
                <c:pt idx="26">
                  <c:v>5500</c:v>
                </c:pt>
                <c:pt idx="27">
                  <c:v>7400</c:v>
                </c:pt>
                <c:pt idx="28">
                  <c:v>57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E50-4B03-A499-D43498073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O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average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ayout>
        <c:manualLayout>
          <c:xMode val="edge"/>
          <c:yMode val="edge"/>
          <c:x val="0.81674619265406201"/>
          <c:y val="0.48546786906716372"/>
          <c:w val="0.17127775944174642"/>
          <c:h val="0.410961714791769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ratus (C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a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2448158800509219"/>
                  <c:y val="-0.1882061245211272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water: y = 1,199x + 340,4</a:t>
                    </a:r>
                    <a:br>
                      <a:rPr lang="en-US" baseline="0"/>
                    </a:br>
                    <a:r>
                      <a:rPr lang="en-US" baseline="0"/>
                      <a:t>R² = 0,962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38:$E$67</c:f>
              <c:numCache>
                <c:formatCode>General</c:formatCode>
                <c:ptCount val="30"/>
                <c:pt idx="0">
                  <c:v>3066.2</c:v>
                </c:pt>
                <c:pt idx="1">
                  <c:v>4464.8999999999996</c:v>
                </c:pt>
                <c:pt idx="2">
                  <c:v>4373.5</c:v>
                </c:pt>
                <c:pt idx="3">
                  <c:v>6000</c:v>
                </c:pt>
                <c:pt idx="4">
                  <c:v>3768.1</c:v>
                </c:pt>
                <c:pt idx="5">
                  <c:v>3585.1</c:v>
                </c:pt>
                <c:pt idx="6">
                  <c:v>5200</c:v>
                </c:pt>
                <c:pt idx="7">
                  <c:v>5800</c:v>
                </c:pt>
                <c:pt idx="8">
                  <c:v>3572.9</c:v>
                </c:pt>
                <c:pt idx="9">
                  <c:v>5400</c:v>
                </c:pt>
                <c:pt idx="10">
                  <c:v>4612.1000000000004</c:v>
                </c:pt>
                <c:pt idx="11">
                  <c:v>6700</c:v>
                </c:pt>
                <c:pt idx="12">
                  <c:v>4767.1000000000004</c:v>
                </c:pt>
                <c:pt idx="13">
                  <c:v>3603.3</c:v>
                </c:pt>
                <c:pt idx="14">
                  <c:v>6100</c:v>
                </c:pt>
                <c:pt idx="15">
                  <c:v>3018</c:v>
                </c:pt>
                <c:pt idx="16">
                  <c:v>4306.7</c:v>
                </c:pt>
                <c:pt idx="17">
                  <c:v>2746.6</c:v>
                </c:pt>
                <c:pt idx="19">
                  <c:v>4531.3</c:v>
                </c:pt>
                <c:pt idx="20">
                  <c:v>3191.3</c:v>
                </c:pt>
                <c:pt idx="21">
                  <c:v>3931.5</c:v>
                </c:pt>
                <c:pt idx="22">
                  <c:v>4629</c:v>
                </c:pt>
                <c:pt idx="23">
                  <c:v>4413.8999999999996</c:v>
                </c:pt>
                <c:pt idx="24">
                  <c:v>6500</c:v>
                </c:pt>
                <c:pt idx="25">
                  <c:v>3771.7</c:v>
                </c:pt>
                <c:pt idx="26">
                  <c:v>5100</c:v>
                </c:pt>
                <c:pt idx="27">
                  <c:v>3836.5</c:v>
                </c:pt>
                <c:pt idx="28">
                  <c:v>3563.2</c:v>
                </c:pt>
                <c:pt idx="29">
                  <c:v>3952.4</c:v>
                </c:pt>
              </c:numCache>
            </c:numRef>
          </c:xVal>
          <c:yVal>
            <c:numRef>
              <c:f>Graphs1!$B$38:$B$67</c:f>
              <c:numCache>
                <c:formatCode>General</c:formatCode>
                <c:ptCount val="30"/>
                <c:pt idx="0">
                  <c:v>4007.579999999999</c:v>
                </c:pt>
                <c:pt idx="1">
                  <c:v>5492.0400000000009</c:v>
                </c:pt>
                <c:pt idx="2">
                  <c:v>5547.2000000000007</c:v>
                </c:pt>
                <c:pt idx="3">
                  <c:v>7416.2199999999984</c:v>
                </c:pt>
                <c:pt idx="4">
                  <c:v>4794.04</c:v>
                </c:pt>
                <c:pt idx="5">
                  <c:v>4681.5199999999986</c:v>
                </c:pt>
                <c:pt idx="6">
                  <c:v>6659.6799999999994</c:v>
                </c:pt>
                <c:pt idx="7">
                  <c:v>7430.9599999999991</c:v>
                </c:pt>
                <c:pt idx="8">
                  <c:v>4502.7599999999993</c:v>
                </c:pt>
                <c:pt idx="9">
                  <c:v>6611.5800000000017</c:v>
                </c:pt>
                <c:pt idx="10">
                  <c:v>5520.02</c:v>
                </c:pt>
                <c:pt idx="11">
                  <c:v>8022.1200000000026</c:v>
                </c:pt>
                <c:pt idx="12">
                  <c:v>6192.16</c:v>
                </c:pt>
                <c:pt idx="13">
                  <c:v>4691.78</c:v>
                </c:pt>
                <c:pt idx="14">
                  <c:v>7187.2</c:v>
                </c:pt>
                <c:pt idx="15">
                  <c:v>3935.2000000000003</c:v>
                </c:pt>
                <c:pt idx="16">
                  <c:v>5632.0600000000013</c:v>
                </c:pt>
                <c:pt idx="17">
                  <c:v>3650.8199999999997</c:v>
                </c:pt>
                <c:pt idx="19">
                  <c:v>5690.24</c:v>
                </c:pt>
                <c:pt idx="20">
                  <c:v>4228.4200000000019</c:v>
                </c:pt>
                <c:pt idx="21">
                  <c:v>5041.7599999999993</c:v>
                </c:pt>
                <c:pt idx="22">
                  <c:v>5693.9400000000005</c:v>
                </c:pt>
                <c:pt idx="23">
                  <c:v>5667.9000000000005</c:v>
                </c:pt>
                <c:pt idx="24">
                  <c:v>9118.619999999999</c:v>
                </c:pt>
                <c:pt idx="25">
                  <c:v>5060.9800000000005</c:v>
                </c:pt>
                <c:pt idx="26">
                  <c:v>6529.46</c:v>
                </c:pt>
                <c:pt idx="27">
                  <c:v>5098.2400000000007</c:v>
                </c:pt>
                <c:pt idx="28">
                  <c:v>4683.1399999999994</c:v>
                </c:pt>
                <c:pt idx="29">
                  <c:v>5161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F5-42EE-ABCF-C8A6EA093990}"/>
            </c:ext>
          </c:extLst>
        </c:ser>
        <c:ser>
          <c:idx val="1"/>
          <c:order val="1"/>
          <c:tx>
            <c:v>san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2343360523048392"/>
                  <c:y val="-0.1448665260663037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sand: y = 1,0311x + 335,36</a:t>
                    </a:r>
                    <a:br>
                      <a:rPr lang="en-US" baseline="0"/>
                    </a:br>
                    <a:r>
                      <a:rPr lang="en-US" baseline="0"/>
                      <a:t>R² = 0,9657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38:$E$67</c:f>
              <c:numCache>
                <c:formatCode>General</c:formatCode>
                <c:ptCount val="30"/>
                <c:pt idx="0">
                  <c:v>3066.2</c:v>
                </c:pt>
                <c:pt idx="1">
                  <c:v>4464.8999999999996</c:v>
                </c:pt>
                <c:pt idx="2">
                  <c:v>4373.5</c:v>
                </c:pt>
                <c:pt idx="3">
                  <c:v>6000</c:v>
                </c:pt>
                <c:pt idx="4">
                  <c:v>3768.1</c:v>
                </c:pt>
                <c:pt idx="5">
                  <c:v>3585.1</c:v>
                </c:pt>
                <c:pt idx="6">
                  <c:v>5200</c:v>
                </c:pt>
                <c:pt idx="7">
                  <c:v>5800</c:v>
                </c:pt>
                <c:pt idx="8">
                  <c:v>3572.9</c:v>
                </c:pt>
                <c:pt idx="9">
                  <c:v>5400</c:v>
                </c:pt>
                <c:pt idx="10">
                  <c:v>4612.1000000000004</c:v>
                </c:pt>
                <c:pt idx="11">
                  <c:v>6700</c:v>
                </c:pt>
                <c:pt idx="12">
                  <c:v>4767.1000000000004</c:v>
                </c:pt>
                <c:pt idx="13">
                  <c:v>3603.3</c:v>
                </c:pt>
                <c:pt idx="14">
                  <c:v>6100</c:v>
                </c:pt>
                <c:pt idx="15">
                  <c:v>3018</c:v>
                </c:pt>
                <c:pt idx="16">
                  <c:v>4306.7</c:v>
                </c:pt>
                <c:pt idx="17">
                  <c:v>2746.6</c:v>
                </c:pt>
                <c:pt idx="19">
                  <c:v>4531.3</c:v>
                </c:pt>
                <c:pt idx="20">
                  <c:v>3191.3</c:v>
                </c:pt>
                <c:pt idx="21">
                  <c:v>3931.5</c:v>
                </c:pt>
                <c:pt idx="22">
                  <c:v>4629</c:v>
                </c:pt>
                <c:pt idx="23">
                  <c:v>4413.8999999999996</c:v>
                </c:pt>
                <c:pt idx="24">
                  <c:v>6500</c:v>
                </c:pt>
                <c:pt idx="25">
                  <c:v>3771.7</c:v>
                </c:pt>
                <c:pt idx="26">
                  <c:v>5100</c:v>
                </c:pt>
                <c:pt idx="27">
                  <c:v>3836.5</c:v>
                </c:pt>
                <c:pt idx="28">
                  <c:v>3563.2</c:v>
                </c:pt>
                <c:pt idx="29">
                  <c:v>3952.4</c:v>
                </c:pt>
              </c:numCache>
            </c:numRef>
          </c:xVal>
          <c:yVal>
            <c:numRef>
              <c:f>Graphs1!$C$38:$C$67</c:f>
              <c:numCache>
                <c:formatCode>General</c:formatCode>
                <c:ptCount val="30"/>
                <c:pt idx="0">
                  <c:v>3711.6999881446354</c:v>
                </c:pt>
                <c:pt idx="1">
                  <c:v>4832.0131120331953</c:v>
                </c:pt>
                <c:pt idx="2">
                  <c:v>4597.7297332542976</c:v>
                </c:pt>
                <c:pt idx="3">
                  <c:v>6459.3567871962068</c:v>
                </c:pt>
                <c:pt idx="4">
                  <c:v>3812.6472554831053</c:v>
                </c:pt>
                <c:pt idx="5">
                  <c:v>4189.7729816241854</c:v>
                </c:pt>
                <c:pt idx="6">
                  <c:v>5563.0596443390641</c:v>
                </c:pt>
                <c:pt idx="7">
                  <c:v>6256.0750444576161</c:v>
                </c:pt>
                <c:pt idx="8">
                  <c:v>4009.4533017190274</c:v>
                </c:pt>
                <c:pt idx="9">
                  <c:v>6079.7313574392419</c:v>
                </c:pt>
                <c:pt idx="10">
                  <c:v>4942.0792294013036</c:v>
                </c:pt>
                <c:pt idx="11">
                  <c:v>7025.3431653823354</c:v>
                </c:pt>
                <c:pt idx="12">
                  <c:v>5449.2240782454055</c:v>
                </c:pt>
                <c:pt idx="13">
                  <c:v>4180.6417427385886</c:v>
                </c:pt>
                <c:pt idx="14">
                  <c:v>6259.9090812092472</c:v>
                </c:pt>
                <c:pt idx="15">
                  <c:v>3453.9563604030818</c:v>
                </c:pt>
                <c:pt idx="16">
                  <c:v>4804.0584825133374</c:v>
                </c:pt>
                <c:pt idx="17">
                  <c:v>3184.1213278008299</c:v>
                </c:pt>
                <c:pt idx="19">
                  <c:v>4911.2176763485477</c:v>
                </c:pt>
                <c:pt idx="20">
                  <c:v>3730.1803793716658</c:v>
                </c:pt>
                <c:pt idx="21">
                  <c:v>4487.0260225251923</c:v>
                </c:pt>
                <c:pt idx="22">
                  <c:v>5320.2260462359218</c:v>
                </c:pt>
                <c:pt idx="23">
                  <c:v>4769.5471962062838</c:v>
                </c:pt>
                <c:pt idx="24">
                  <c:v>7686.944493183164</c:v>
                </c:pt>
                <c:pt idx="25">
                  <c:v>4251.3445050385299</c:v>
                </c:pt>
                <c:pt idx="26">
                  <c:v>5765.4179134558381</c:v>
                </c:pt>
                <c:pt idx="27">
                  <c:v>4238.5618138707759</c:v>
                </c:pt>
                <c:pt idx="28">
                  <c:v>3864.8188026081802</c:v>
                </c:pt>
                <c:pt idx="29">
                  <c:v>4390.774641375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DF5-42EE-ABCF-C8A6EA093990}"/>
            </c:ext>
          </c:extLst>
        </c:ser>
        <c:ser>
          <c:idx val="2"/>
          <c:order val="2"/>
          <c:tx>
            <c:v>NOC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3303440363367753"/>
                  <c:y val="-7.414852780298136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NOCT: y = 0,9706x - 0,1908</a:t>
                    </a:r>
                    <a:br>
                      <a:rPr lang="en-US" baseline="0"/>
                    </a:br>
                    <a:r>
                      <a:rPr lang="en-US" baseline="0"/>
                      <a:t>R² = 0,997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38:$E$67</c:f>
              <c:numCache>
                <c:formatCode>General</c:formatCode>
                <c:ptCount val="30"/>
                <c:pt idx="0">
                  <c:v>3066.2</c:v>
                </c:pt>
                <c:pt idx="1">
                  <c:v>4464.8999999999996</c:v>
                </c:pt>
                <c:pt idx="2">
                  <c:v>4373.5</c:v>
                </c:pt>
                <c:pt idx="3">
                  <c:v>6000</c:v>
                </c:pt>
                <c:pt idx="4">
                  <c:v>3768.1</c:v>
                </c:pt>
                <c:pt idx="5">
                  <c:v>3585.1</c:v>
                </c:pt>
                <c:pt idx="6">
                  <c:v>5200</c:v>
                </c:pt>
                <c:pt idx="7">
                  <c:v>5800</c:v>
                </c:pt>
                <c:pt idx="8">
                  <c:v>3572.9</c:v>
                </c:pt>
                <c:pt idx="9">
                  <c:v>5400</c:v>
                </c:pt>
                <c:pt idx="10">
                  <c:v>4612.1000000000004</c:v>
                </c:pt>
                <c:pt idx="11">
                  <c:v>6700</c:v>
                </c:pt>
                <c:pt idx="12">
                  <c:v>4767.1000000000004</c:v>
                </c:pt>
                <c:pt idx="13">
                  <c:v>3603.3</c:v>
                </c:pt>
                <c:pt idx="14">
                  <c:v>6100</c:v>
                </c:pt>
                <c:pt idx="15">
                  <c:v>3018</c:v>
                </c:pt>
                <c:pt idx="16">
                  <c:v>4306.7</c:v>
                </c:pt>
                <c:pt idx="17">
                  <c:v>2746.6</c:v>
                </c:pt>
                <c:pt idx="19">
                  <c:v>4531.3</c:v>
                </c:pt>
                <c:pt idx="20">
                  <c:v>3191.3</c:v>
                </c:pt>
                <c:pt idx="21">
                  <c:v>3931.5</c:v>
                </c:pt>
                <c:pt idx="22">
                  <c:v>4629</c:v>
                </c:pt>
                <c:pt idx="23">
                  <c:v>4413.8999999999996</c:v>
                </c:pt>
                <c:pt idx="24">
                  <c:v>6500</c:v>
                </c:pt>
                <c:pt idx="25">
                  <c:v>3771.7</c:v>
                </c:pt>
                <c:pt idx="26">
                  <c:v>5100</c:v>
                </c:pt>
                <c:pt idx="27">
                  <c:v>3836.5</c:v>
                </c:pt>
                <c:pt idx="28">
                  <c:v>3563.2</c:v>
                </c:pt>
                <c:pt idx="29">
                  <c:v>3952.4</c:v>
                </c:pt>
              </c:numCache>
            </c:numRef>
          </c:xVal>
          <c:yVal>
            <c:numRef>
              <c:f>Graphs1!$D$38:$D$67</c:f>
              <c:numCache>
                <c:formatCode>General</c:formatCode>
                <c:ptCount val="30"/>
                <c:pt idx="0">
                  <c:v>3176.2000000000003</c:v>
                </c:pt>
                <c:pt idx="1">
                  <c:v>4329</c:v>
                </c:pt>
                <c:pt idx="2">
                  <c:v>4235.2999999999993</c:v>
                </c:pt>
                <c:pt idx="3">
                  <c:v>5800</c:v>
                </c:pt>
                <c:pt idx="4">
                  <c:v>3639.5</c:v>
                </c:pt>
                <c:pt idx="5">
                  <c:v>3463.6</c:v>
                </c:pt>
                <c:pt idx="6">
                  <c:v>5000</c:v>
                </c:pt>
                <c:pt idx="7">
                  <c:v>5600</c:v>
                </c:pt>
                <c:pt idx="8">
                  <c:v>3445.9</c:v>
                </c:pt>
                <c:pt idx="9">
                  <c:v>5200</c:v>
                </c:pt>
                <c:pt idx="10">
                  <c:v>4471.3999999999996</c:v>
                </c:pt>
                <c:pt idx="11">
                  <c:v>6500</c:v>
                </c:pt>
                <c:pt idx="12">
                  <c:v>4610.8999999999996</c:v>
                </c:pt>
                <c:pt idx="13">
                  <c:v>3480.2</c:v>
                </c:pt>
                <c:pt idx="14">
                  <c:v>5900</c:v>
                </c:pt>
                <c:pt idx="15">
                  <c:v>2906.2999999999997</c:v>
                </c:pt>
                <c:pt idx="16">
                  <c:v>4166.5</c:v>
                </c:pt>
                <c:pt idx="17">
                  <c:v>2649</c:v>
                </c:pt>
                <c:pt idx="19">
                  <c:v>4389.8999999999996</c:v>
                </c:pt>
                <c:pt idx="20">
                  <c:v>3083</c:v>
                </c:pt>
                <c:pt idx="21">
                  <c:v>3805.8</c:v>
                </c:pt>
                <c:pt idx="22">
                  <c:v>4480.4000000000005</c:v>
                </c:pt>
                <c:pt idx="23">
                  <c:v>4277</c:v>
                </c:pt>
                <c:pt idx="24">
                  <c:v>6400</c:v>
                </c:pt>
                <c:pt idx="25">
                  <c:v>3640.2999999999997</c:v>
                </c:pt>
                <c:pt idx="26">
                  <c:v>5100</c:v>
                </c:pt>
                <c:pt idx="27">
                  <c:v>3710.5</c:v>
                </c:pt>
                <c:pt idx="28">
                  <c:v>3443.7000000000003</c:v>
                </c:pt>
                <c:pt idx="29">
                  <c:v>3815.7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DF5-42EE-ABCF-C8A6EA093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O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  <c:max val="1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avearge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ayout>
        <c:manualLayout>
          <c:xMode val="edge"/>
          <c:yMode val="edge"/>
          <c:x val="0.81275417668599803"/>
          <c:y val="0.45705589998986884"/>
          <c:w val="0.17127775944174642"/>
          <c:h val="0.410961714791769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tx>
            <c:v>CP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P$4:$AP$8</c:f>
                <c:numCache>
                  <c:formatCode>General</c:formatCode>
                  <c:ptCount val="5"/>
                  <c:pt idx="0">
                    <c:v>3054.352697254486</c:v>
                  </c:pt>
                  <c:pt idx="1">
                    <c:v>2537.4077477773144</c:v>
                  </c:pt>
                  <c:pt idx="2">
                    <c:v>2715.384769373783</c:v>
                  </c:pt>
                  <c:pt idx="3">
                    <c:v>2912.2837381285153</c:v>
                  </c:pt>
                  <c:pt idx="4">
                    <c:v>2609.755557179612</c:v>
                  </c:pt>
                </c:numCache>
              </c:numRef>
            </c:plus>
            <c:minus>
              <c:numRef>
                <c:f>'Large Shells'!$AP$4:$AP$8</c:f>
                <c:numCache>
                  <c:formatCode>General</c:formatCode>
                  <c:ptCount val="5"/>
                  <c:pt idx="0">
                    <c:v>3054.352697254486</c:v>
                  </c:pt>
                  <c:pt idx="1">
                    <c:v>2537.4077477773144</c:v>
                  </c:pt>
                  <c:pt idx="2">
                    <c:v>2715.384769373783</c:v>
                  </c:pt>
                  <c:pt idx="3">
                    <c:v>2912.2837381285153</c:v>
                  </c:pt>
                  <c:pt idx="4">
                    <c:v>2609.755557179612</c:v>
                  </c:pt>
                </c:numCache>
              </c:numRef>
            </c:minus>
          </c:errBars>
          <c:xVal>
            <c:numRef>
              <c:f>'Large Shells'!$AO$11:$AO$15</c:f>
              <c:numCache>
                <c:formatCode>General</c:formatCode>
                <c:ptCount val="5"/>
                <c:pt idx="0">
                  <c:v>0.7</c:v>
                </c:pt>
                <c:pt idx="1">
                  <c:v>1.72</c:v>
                </c:pt>
                <c:pt idx="2">
                  <c:v>2.7</c:v>
                </c:pt>
                <c:pt idx="3">
                  <c:v>3.7</c:v>
                </c:pt>
                <c:pt idx="4">
                  <c:v>4.7</c:v>
                </c:pt>
              </c:numCache>
            </c:numRef>
          </c:xVal>
          <c:yVal>
            <c:numRef>
              <c:f>'Large Shells'!$AO$4:$AO$8</c:f>
              <c:numCache>
                <c:formatCode>General</c:formatCode>
                <c:ptCount val="5"/>
                <c:pt idx="0">
                  <c:v>7311.7253333333329</c:v>
                </c:pt>
                <c:pt idx="1">
                  <c:v>5884.7183240466302</c:v>
                </c:pt>
                <c:pt idx="2">
                  <c:v>5868.8333333333339</c:v>
                </c:pt>
                <c:pt idx="3">
                  <c:v>6120.336666666668</c:v>
                </c:pt>
                <c:pt idx="4">
                  <c:v>5520.25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1E-42CD-85A4-9E2F516F7873}"/>
            </c:ext>
          </c:extLst>
        </c:ser>
        <c:ser>
          <c:idx val="0"/>
          <c:order val="1"/>
          <c:tx>
            <c:v>SH</c:v>
          </c:tx>
          <c:spPr>
            <a:ln w="15875">
              <a:solidFill>
                <a:schemeClr val="tx1"/>
              </a:solidFill>
              <a:prstDash val="sysDash"/>
            </a:ln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L$4:$AL$8</c:f>
                <c:numCache>
                  <c:formatCode>General</c:formatCode>
                  <c:ptCount val="5"/>
                  <c:pt idx="0">
                    <c:v>2036.979346475619</c:v>
                  </c:pt>
                  <c:pt idx="1">
                    <c:v>2000.4742077661504</c:v>
                  </c:pt>
                  <c:pt idx="2">
                    <c:v>1736.3183476083436</c:v>
                  </c:pt>
                  <c:pt idx="3">
                    <c:v>1853.1953515451378</c:v>
                  </c:pt>
                  <c:pt idx="4">
                    <c:v>1697.0878828665298</c:v>
                  </c:pt>
                </c:numCache>
              </c:numRef>
            </c:plus>
            <c:minus>
              <c:numRef>
                <c:f>'Large Shells'!$AL$4:$AL$8</c:f>
                <c:numCache>
                  <c:formatCode>General</c:formatCode>
                  <c:ptCount val="5"/>
                  <c:pt idx="0">
                    <c:v>2036.979346475619</c:v>
                  </c:pt>
                  <c:pt idx="1">
                    <c:v>2000.4742077661504</c:v>
                  </c:pt>
                  <c:pt idx="2">
                    <c:v>1736.3183476083436</c:v>
                  </c:pt>
                  <c:pt idx="3">
                    <c:v>1853.1953515451378</c:v>
                  </c:pt>
                  <c:pt idx="4">
                    <c:v>1697.0878828665298</c:v>
                  </c:pt>
                </c:numCache>
              </c:numRef>
            </c:minus>
          </c:errBars>
          <c:xVal>
            <c:numRef>
              <c:f>'Large Shells'!$AK$11:$AK$15</c:f>
              <c:numCache>
                <c:formatCode>General</c:formatCode>
                <c:ptCount val="5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</c:numCache>
            </c:numRef>
          </c:xVal>
          <c:yVal>
            <c:numRef>
              <c:f>'Large Shells'!$AK$4:$AK$8</c:f>
              <c:numCache>
                <c:formatCode>General</c:formatCode>
                <c:ptCount val="5"/>
                <c:pt idx="0">
                  <c:v>6354.0420000000013</c:v>
                </c:pt>
                <c:pt idx="1">
                  <c:v>5913.7815984983208</c:v>
                </c:pt>
                <c:pt idx="2">
                  <c:v>5098.630000000001</c:v>
                </c:pt>
                <c:pt idx="3">
                  <c:v>5739.9933333333338</c:v>
                </c:pt>
                <c:pt idx="4">
                  <c:v>4996.27000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1E-42CD-85A4-9E2F516F7873}"/>
            </c:ext>
          </c:extLst>
        </c:ser>
        <c:ser>
          <c:idx val="1"/>
          <c:order val="2"/>
          <c:tx>
            <c:v>CS</c:v>
          </c:tx>
          <c:spPr>
            <a:ln w="15875">
              <a:solidFill>
                <a:schemeClr val="tx1"/>
              </a:solidFill>
              <a:prstDash val="sysDot"/>
            </a:ln>
          </c:spPr>
          <c:marker>
            <c:symbol val="squar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N$4:$AN$8</c:f>
                <c:numCache>
                  <c:formatCode>General</c:formatCode>
                  <c:ptCount val="5"/>
                  <c:pt idx="0">
                    <c:v>1321.1020848381461</c:v>
                  </c:pt>
                  <c:pt idx="1">
                    <c:v>1132.6462844947976</c:v>
                  </c:pt>
                  <c:pt idx="2">
                    <c:v>1046.4796390537319</c:v>
                  </c:pt>
                  <c:pt idx="3">
                    <c:v>1044.7004988231681</c:v>
                  </c:pt>
                  <c:pt idx="4">
                    <c:v>1049.8356237454784</c:v>
                  </c:pt>
                </c:numCache>
              </c:numRef>
            </c:plus>
            <c:minus>
              <c:numRef>
                <c:f>'Large Shells'!$AN$4:$AN$8</c:f>
                <c:numCache>
                  <c:formatCode>General</c:formatCode>
                  <c:ptCount val="5"/>
                  <c:pt idx="0">
                    <c:v>1321.1020848381461</c:v>
                  </c:pt>
                  <c:pt idx="1">
                    <c:v>1132.6462844947976</c:v>
                  </c:pt>
                  <c:pt idx="2">
                    <c:v>1046.4796390537319</c:v>
                  </c:pt>
                  <c:pt idx="3">
                    <c:v>1044.7004988231681</c:v>
                  </c:pt>
                  <c:pt idx="4">
                    <c:v>1049.8356237454784</c:v>
                  </c:pt>
                </c:numCache>
              </c:numRef>
            </c:minus>
          </c:errBars>
          <c:xVal>
            <c:numRef>
              <c:f>'Large Shells'!$AM$11:$AM$15</c:f>
              <c:numCache>
                <c:formatCode>General</c:formatCode>
                <c:ptCount val="5"/>
                <c:pt idx="0">
                  <c:v>0.6</c:v>
                </c:pt>
                <c:pt idx="1">
                  <c:v>1.6</c:v>
                </c:pt>
                <c:pt idx="2">
                  <c:v>2.6</c:v>
                </c:pt>
                <c:pt idx="3">
                  <c:v>3.6</c:v>
                </c:pt>
                <c:pt idx="4">
                  <c:v>4.5999999999999996</c:v>
                </c:pt>
              </c:numCache>
            </c:numRef>
          </c:xVal>
          <c:yVal>
            <c:numRef>
              <c:f>'Large Shells'!$AM$4:$AM$8</c:f>
              <c:numCache>
                <c:formatCode>General</c:formatCode>
                <c:ptCount val="5"/>
                <c:pt idx="0">
                  <c:v>5590.1786666666649</c:v>
                </c:pt>
                <c:pt idx="1">
                  <c:v>4851.3673025093867</c:v>
                </c:pt>
                <c:pt idx="2">
                  <c:v>4253.5433333333331</c:v>
                </c:pt>
                <c:pt idx="3">
                  <c:v>4440.6499999999996</c:v>
                </c:pt>
                <c:pt idx="4">
                  <c:v>4049.66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1E-42CD-85A4-9E2F516F78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394880"/>
        <c:axId val="188679296"/>
      </c:scatterChart>
      <c:valAx>
        <c:axId val="188394880"/>
        <c:scaling>
          <c:orientation val="minMax"/>
          <c:max val="5"/>
        </c:scaling>
        <c:delete val="0"/>
        <c:axPos val="b"/>
        <c:numFmt formatCode="General" sourceLinked="1"/>
        <c:majorTickMark val="none"/>
        <c:minorTickMark val="none"/>
        <c:tickLblPos val="nextTo"/>
        <c:crossAx val="188679296"/>
        <c:crossesAt val="0"/>
        <c:crossBetween val="midCat"/>
        <c:minorUnit val="1"/>
      </c:valAx>
      <c:valAx>
        <c:axId val="188679296"/>
        <c:scaling>
          <c:orientation val="minMax"/>
          <c:max val="12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average shell internal volume (mm³)</a:t>
                </a:r>
                <a:r>
                  <a:rPr lang="en-US" baseline="0"/>
                  <a:t> </a:t>
                </a:r>
                <a:r>
                  <a:rPr lang="en-US"/>
                  <a:t>+/-  S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8394880"/>
        <c:crosses val="autoZero"/>
        <c:crossBetween val="midCat"/>
        <c:majorUnit val="200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noplex (CP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água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107158480189975"/>
                  <c:y val="-0.1875755641725389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water: y = 1,0443x + 920,16</a:t>
                    </a:r>
                    <a:br>
                      <a:rPr lang="en-US" baseline="0"/>
                    </a:br>
                    <a:r>
                      <a:rPr lang="en-US" baseline="0"/>
                      <a:t>R² = 0,991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73:$E$102</c:f>
              <c:numCache>
                <c:formatCode>General</c:formatCode>
                <c:ptCount val="30"/>
                <c:pt idx="0">
                  <c:v>7100</c:v>
                </c:pt>
                <c:pt idx="1">
                  <c:v>6300</c:v>
                </c:pt>
                <c:pt idx="2">
                  <c:v>3675.8</c:v>
                </c:pt>
                <c:pt idx="3">
                  <c:v>5600</c:v>
                </c:pt>
                <c:pt idx="4">
                  <c:v>9400</c:v>
                </c:pt>
                <c:pt idx="5">
                  <c:v>6000</c:v>
                </c:pt>
                <c:pt idx="6">
                  <c:v>3645.1</c:v>
                </c:pt>
                <c:pt idx="7">
                  <c:v>4400.2</c:v>
                </c:pt>
                <c:pt idx="8">
                  <c:v>5000</c:v>
                </c:pt>
                <c:pt idx="9">
                  <c:v>12200</c:v>
                </c:pt>
                <c:pt idx="10">
                  <c:v>6800</c:v>
                </c:pt>
                <c:pt idx="11">
                  <c:v>3220.2</c:v>
                </c:pt>
                <c:pt idx="12">
                  <c:v>7800</c:v>
                </c:pt>
                <c:pt idx="13">
                  <c:v>5900</c:v>
                </c:pt>
                <c:pt idx="14">
                  <c:v>8500</c:v>
                </c:pt>
                <c:pt idx="15">
                  <c:v>4262.6000000000004</c:v>
                </c:pt>
                <c:pt idx="16">
                  <c:v>16700</c:v>
                </c:pt>
                <c:pt idx="17">
                  <c:v>3596.2</c:v>
                </c:pt>
                <c:pt idx="18">
                  <c:v>3767.3</c:v>
                </c:pt>
                <c:pt idx="19">
                  <c:v>4641</c:v>
                </c:pt>
                <c:pt idx="20">
                  <c:v>6600</c:v>
                </c:pt>
                <c:pt idx="21">
                  <c:v>4710.5</c:v>
                </c:pt>
                <c:pt idx="22">
                  <c:v>8100</c:v>
                </c:pt>
                <c:pt idx="23">
                  <c:v>8100</c:v>
                </c:pt>
                <c:pt idx="24">
                  <c:v>6300</c:v>
                </c:pt>
                <c:pt idx="25">
                  <c:v>4290.8999999999996</c:v>
                </c:pt>
                <c:pt idx="26">
                  <c:v>3626.7</c:v>
                </c:pt>
                <c:pt idx="27">
                  <c:v>6300</c:v>
                </c:pt>
                <c:pt idx="28">
                  <c:v>2932.2</c:v>
                </c:pt>
                <c:pt idx="29">
                  <c:v>4141.3999999999996</c:v>
                </c:pt>
              </c:numCache>
            </c:numRef>
          </c:xVal>
          <c:yVal>
            <c:numRef>
              <c:f>Graphs1!$B$73:$B$102</c:f>
              <c:numCache>
                <c:formatCode>General</c:formatCode>
                <c:ptCount val="30"/>
                <c:pt idx="0">
                  <c:v>8110.96</c:v>
                </c:pt>
                <c:pt idx="1">
                  <c:v>7931.8600000000006</c:v>
                </c:pt>
                <c:pt idx="2">
                  <c:v>4581.7199999999993</c:v>
                </c:pt>
                <c:pt idx="3">
                  <c:v>6908.6000000000013</c:v>
                </c:pt>
                <c:pt idx="4">
                  <c:v>11186.4</c:v>
                </c:pt>
                <c:pt idx="5">
                  <c:v>6796.8999999999987</c:v>
                </c:pt>
                <c:pt idx="6">
                  <c:v>4712.7999999999993</c:v>
                </c:pt>
                <c:pt idx="7">
                  <c:v>5383.4400000000005</c:v>
                </c:pt>
                <c:pt idx="8">
                  <c:v>6008.06</c:v>
                </c:pt>
                <c:pt idx="9">
                  <c:v>13141.2</c:v>
                </c:pt>
                <c:pt idx="10">
                  <c:v>8148.579999999999</c:v>
                </c:pt>
                <c:pt idx="11">
                  <c:v>4403.9000000000005</c:v>
                </c:pt>
                <c:pt idx="12">
                  <c:v>9377.4199999999983</c:v>
                </c:pt>
                <c:pt idx="13">
                  <c:v>6817.16</c:v>
                </c:pt>
                <c:pt idx="14">
                  <c:v>9474.9599999999991</c:v>
                </c:pt>
                <c:pt idx="15">
                  <c:v>4914.84</c:v>
                </c:pt>
                <c:pt idx="16">
                  <c:v>18266.559999999998</c:v>
                </c:pt>
                <c:pt idx="17">
                  <c:v>4975.1200000000008</c:v>
                </c:pt>
                <c:pt idx="18">
                  <c:v>4886.6400000000003</c:v>
                </c:pt>
                <c:pt idx="19">
                  <c:v>5524.4</c:v>
                </c:pt>
                <c:pt idx="20">
                  <c:v>7957.9</c:v>
                </c:pt>
                <c:pt idx="21">
                  <c:v>5718.5999999999995</c:v>
                </c:pt>
                <c:pt idx="22">
                  <c:v>10088.579999999998</c:v>
                </c:pt>
                <c:pt idx="23">
                  <c:v>9398.6</c:v>
                </c:pt>
                <c:pt idx="24">
                  <c:v>7532.4599999999982</c:v>
                </c:pt>
                <c:pt idx="25">
                  <c:v>5475.2000000000007</c:v>
                </c:pt>
                <c:pt idx="26">
                  <c:v>4617.5199999999995</c:v>
                </c:pt>
                <c:pt idx="27">
                  <c:v>7849.3200000000006</c:v>
                </c:pt>
                <c:pt idx="28">
                  <c:v>3898.7400000000002</c:v>
                </c:pt>
                <c:pt idx="29">
                  <c:v>5263.3200000000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C2-401F-A9CF-C97843BAF3EE}"/>
            </c:ext>
          </c:extLst>
        </c:ser>
        <c:ser>
          <c:idx val="1"/>
          <c:order val="1"/>
          <c:tx>
            <c:v>arei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212456975812156"/>
                  <c:y val="-0.1609804909805580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sand: y = 0,8635x + 600,03</a:t>
                    </a:r>
                    <a:br>
                      <a:rPr lang="en-US" baseline="0"/>
                    </a:br>
                    <a:r>
                      <a:rPr lang="en-US" baseline="0"/>
                      <a:t>R² = 0,982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73:$E$102</c:f>
              <c:numCache>
                <c:formatCode>General</c:formatCode>
                <c:ptCount val="30"/>
                <c:pt idx="0">
                  <c:v>7100</c:v>
                </c:pt>
                <c:pt idx="1">
                  <c:v>6300</c:v>
                </c:pt>
                <c:pt idx="2">
                  <c:v>3675.8</c:v>
                </c:pt>
                <c:pt idx="3">
                  <c:v>5600</c:v>
                </c:pt>
                <c:pt idx="4">
                  <c:v>9400</c:v>
                </c:pt>
                <c:pt idx="5">
                  <c:v>6000</c:v>
                </c:pt>
                <c:pt idx="6">
                  <c:v>3645.1</c:v>
                </c:pt>
                <c:pt idx="7">
                  <c:v>4400.2</c:v>
                </c:pt>
                <c:pt idx="8">
                  <c:v>5000</c:v>
                </c:pt>
                <c:pt idx="9">
                  <c:v>12200</c:v>
                </c:pt>
                <c:pt idx="10">
                  <c:v>6800</c:v>
                </c:pt>
                <c:pt idx="11">
                  <c:v>3220.2</c:v>
                </c:pt>
                <c:pt idx="12">
                  <c:v>7800</c:v>
                </c:pt>
                <c:pt idx="13">
                  <c:v>5900</c:v>
                </c:pt>
                <c:pt idx="14">
                  <c:v>8500</c:v>
                </c:pt>
                <c:pt idx="15">
                  <c:v>4262.6000000000004</c:v>
                </c:pt>
                <c:pt idx="16">
                  <c:v>16700</c:v>
                </c:pt>
                <c:pt idx="17">
                  <c:v>3596.2</c:v>
                </c:pt>
                <c:pt idx="18">
                  <c:v>3767.3</c:v>
                </c:pt>
                <c:pt idx="19">
                  <c:v>4641</c:v>
                </c:pt>
                <c:pt idx="20">
                  <c:v>6600</c:v>
                </c:pt>
                <c:pt idx="21">
                  <c:v>4710.5</c:v>
                </c:pt>
                <c:pt idx="22">
                  <c:v>8100</c:v>
                </c:pt>
                <c:pt idx="23">
                  <c:v>8100</c:v>
                </c:pt>
                <c:pt idx="24">
                  <c:v>6300</c:v>
                </c:pt>
                <c:pt idx="25">
                  <c:v>4290.8999999999996</c:v>
                </c:pt>
                <c:pt idx="26">
                  <c:v>3626.7</c:v>
                </c:pt>
                <c:pt idx="27">
                  <c:v>6300</c:v>
                </c:pt>
                <c:pt idx="28">
                  <c:v>2932.2</c:v>
                </c:pt>
                <c:pt idx="29">
                  <c:v>4141.3999999999996</c:v>
                </c:pt>
              </c:numCache>
            </c:numRef>
          </c:xVal>
          <c:yVal>
            <c:numRef>
              <c:f>Graphs1!$C$73:$C$102</c:f>
              <c:numCache>
                <c:formatCode>General</c:formatCode>
                <c:ptCount val="30"/>
                <c:pt idx="0">
                  <c:v>6304.638316538234</c:v>
                </c:pt>
                <c:pt idx="1">
                  <c:v>6012.462809721399</c:v>
                </c:pt>
                <c:pt idx="2">
                  <c:v>3484.3764671013632</c:v>
                </c:pt>
                <c:pt idx="3">
                  <c:v>5845.6504445761702</c:v>
                </c:pt>
                <c:pt idx="4">
                  <c:v>8639.967480735033</c:v>
                </c:pt>
                <c:pt idx="5">
                  <c:v>5681.239122703023</c:v>
                </c:pt>
                <c:pt idx="6">
                  <c:v>3514.5588026081796</c:v>
                </c:pt>
                <c:pt idx="7">
                  <c:v>4320.8419917012452</c:v>
                </c:pt>
                <c:pt idx="8">
                  <c:v>4758.5927682276233</c:v>
                </c:pt>
                <c:pt idx="9">
                  <c:v>11354.219098992295</c:v>
                </c:pt>
                <c:pt idx="10">
                  <c:v>6889.35388263189</c:v>
                </c:pt>
                <c:pt idx="11">
                  <c:v>3352.7381861292242</c:v>
                </c:pt>
                <c:pt idx="12">
                  <c:v>8319.1819798458819</c:v>
                </c:pt>
                <c:pt idx="13">
                  <c:v>5169.3488441019554</c:v>
                </c:pt>
                <c:pt idx="14">
                  <c:v>8116.2041493775923</c:v>
                </c:pt>
                <c:pt idx="15">
                  <c:v>3857.9068286899819</c:v>
                </c:pt>
                <c:pt idx="16">
                  <c:v>14630.340592768225</c:v>
                </c:pt>
                <c:pt idx="17">
                  <c:v>3728.288974510966</c:v>
                </c:pt>
                <c:pt idx="18">
                  <c:v>3671.3954238292822</c:v>
                </c:pt>
                <c:pt idx="19">
                  <c:v>4563.513230586841</c:v>
                </c:pt>
                <c:pt idx="20">
                  <c:v>5845.6798221695308</c:v>
                </c:pt>
                <c:pt idx="21">
                  <c:v>4816.2209010077049</c:v>
                </c:pt>
                <c:pt idx="22">
                  <c:v>7377.3377356253704</c:v>
                </c:pt>
                <c:pt idx="23">
                  <c:v>7600.3726733847061</c:v>
                </c:pt>
                <c:pt idx="24">
                  <c:v>6320.2561470065202</c:v>
                </c:pt>
                <c:pt idx="25">
                  <c:v>4312.5554949614707</c:v>
                </c:pt>
                <c:pt idx="26">
                  <c:v>3872.5154001185538</c:v>
                </c:pt>
                <c:pt idx="27">
                  <c:v>6713.9565737996436</c:v>
                </c:pt>
                <c:pt idx="28">
                  <c:v>3427.2406520450504</c:v>
                </c:pt>
                <c:pt idx="29">
                  <c:v>4040.5949259039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C2-401F-A9CF-C97843BAF3EE}"/>
            </c:ext>
          </c:extLst>
        </c:ser>
        <c:ser>
          <c:idx val="2"/>
          <c:order val="2"/>
          <c:tx>
            <c:v>CT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718437141465103"/>
                  <c:y val="-3.626824606107518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NOCT: y = 0,9306x + 173,15</a:t>
                    </a:r>
                    <a:br>
                      <a:rPr lang="en-US" baseline="0"/>
                    </a:br>
                    <a:r>
                      <a:rPr lang="en-US" baseline="0"/>
                      <a:t>R² = 0,996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73:$E$102</c:f>
              <c:numCache>
                <c:formatCode>General</c:formatCode>
                <c:ptCount val="30"/>
                <c:pt idx="0">
                  <c:v>7100</c:v>
                </c:pt>
                <c:pt idx="1">
                  <c:v>6300</c:v>
                </c:pt>
                <c:pt idx="2">
                  <c:v>3675.8</c:v>
                </c:pt>
                <c:pt idx="3">
                  <c:v>5600</c:v>
                </c:pt>
                <c:pt idx="4">
                  <c:v>9400</c:v>
                </c:pt>
                <c:pt idx="5">
                  <c:v>6000</c:v>
                </c:pt>
                <c:pt idx="6">
                  <c:v>3645.1</c:v>
                </c:pt>
                <c:pt idx="7">
                  <c:v>4400.2</c:v>
                </c:pt>
                <c:pt idx="8">
                  <c:v>5000</c:v>
                </c:pt>
                <c:pt idx="9">
                  <c:v>12200</c:v>
                </c:pt>
                <c:pt idx="10">
                  <c:v>6800</c:v>
                </c:pt>
                <c:pt idx="11">
                  <c:v>3220.2</c:v>
                </c:pt>
                <c:pt idx="12">
                  <c:v>7800</c:v>
                </c:pt>
                <c:pt idx="13">
                  <c:v>5900</c:v>
                </c:pt>
                <c:pt idx="14">
                  <c:v>8500</c:v>
                </c:pt>
                <c:pt idx="15">
                  <c:v>4262.6000000000004</c:v>
                </c:pt>
                <c:pt idx="16">
                  <c:v>16700</c:v>
                </c:pt>
                <c:pt idx="17">
                  <c:v>3596.2</c:v>
                </c:pt>
                <c:pt idx="18">
                  <c:v>3767.3</c:v>
                </c:pt>
                <c:pt idx="19">
                  <c:v>4641</c:v>
                </c:pt>
                <c:pt idx="20">
                  <c:v>6600</c:v>
                </c:pt>
                <c:pt idx="21">
                  <c:v>4710.5</c:v>
                </c:pt>
                <c:pt idx="22">
                  <c:v>8100</c:v>
                </c:pt>
                <c:pt idx="23">
                  <c:v>8100</c:v>
                </c:pt>
                <c:pt idx="24">
                  <c:v>6300</c:v>
                </c:pt>
                <c:pt idx="25">
                  <c:v>4290.8999999999996</c:v>
                </c:pt>
                <c:pt idx="26">
                  <c:v>3626.7</c:v>
                </c:pt>
                <c:pt idx="27">
                  <c:v>6300</c:v>
                </c:pt>
                <c:pt idx="28">
                  <c:v>2932.2</c:v>
                </c:pt>
                <c:pt idx="29">
                  <c:v>4141.3999999999996</c:v>
                </c:pt>
              </c:numCache>
            </c:numRef>
          </c:xVal>
          <c:yVal>
            <c:numRef>
              <c:f>Graphs1!$D$73:$D$102</c:f>
              <c:numCache>
                <c:formatCode>General</c:formatCode>
                <c:ptCount val="30"/>
                <c:pt idx="0">
                  <c:v>6500</c:v>
                </c:pt>
                <c:pt idx="1">
                  <c:v>6000</c:v>
                </c:pt>
                <c:pt idx="2">
                  <c:v>3411.6</c:v>
                </c:pt>
                <c:pt idx="3">
                  <c:v>5400</c:v>
                </c:pt>
                <c:pt idx="4">
                  <c:v>8900</c:v>
                </c:pt>
                <c:pt idx="5">
                  <c:v>5600</c:v>
                </c:pt>
                <c:pt idx="6">
                  <c:v>3376.3</c:v>
                </c:pt>
                <c:pt idx="7">
                  <c:v>4270.4000000000005</c:v>
                </c:pt>
                <c:pt idx="8">
                  <c:v>4726.7</c:v>
                </c:pt>
                <c:pt idx="9">
                  <c:v>11300</c:v>
                </c:pt>
                <c:pt idx="10">
                  <c:v>6600</c:v>
                </c:pt>
                <c:pt idx="11">
                  <c:v>3122.5</c:v>
                </c:pt>
                <c:pt idx="12">
                  <c:v>7600</c:v>
                </c:pt>
                <c:pt idx="13">
                  <c:v>5400</c:v>
                </c:pt>
                <c:pt idx="14">
                  <c:v>7900</c:v>
                </c:pt>
                <c:pt idx="15">
                  <c:v>3865.8</c:v>
                </c:pt>
                <c:pt idx="16">
                  <c:v>15700</c:v>
                </c:pt>
                <c:pt idx="17">
                  <c:v>3632.2000000000003</c:v>
                </c:pt>
                <c:pt idx="18">
                  <c:v>3808.6000000000004</c:v>
                </c:pt>
                <c:pt idx="19">
                  <c:v>4429.8</c:v>
                </c:pt>
                <c:pt idx="20">
                  <c:v>6500</c:v>
                </c:pt>
                <c:pt idx="21">
                  <c:v>4672</c:v>
                </c:pt>
                <c:pt idx="22">
                  <c:v>8000</c:v>
                </c:pt>
                <c:pt idx="23">
                  <c:v>8000</c:v>
                </c:pt>
                <c:pt idx="24">
                  <c:v>6300</c:v>
                </c:pt>
                <c:pt idx="25">
                  <c:v>4251.2</c:v>
                </c:pt>
                <c:pt idx="26">
                  <c:v>3595.2000000000003</c:v>
                </c:pt>
                <c:pt idx="27">
                  <c:v>6200</c:v>
                </c:pt>
                <c:pt idx="28">
                  <c:v>2903.3</c:v>
                </c:pt>
                <c:pt idx="29">
                  <c:v>4099.4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CC2-401F-A9CF-C97843BAF3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</a:t>
                </a:r>
                <a:r>
                  <a:rPr lang="en-US" baseline="0"/>
                  <a:t> O</a:t>
                </a:r>
                <a:r>
                  <a:rPr lang="en-US"/>
                  <a:t>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average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ayout>
        <c:manualLayout>
          <c:xMode val="edge"/>
          <c:yMode val="edge"/>
          <c:x val="0.81475018467003002"/>
          <c:y val="0.39617310910995113"/>
          <c:w val="0.17127775944174642"/>
          <c:h val="0.410961714791769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rithium (Ca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a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2666525217281972"/>
                  <c:y val="-0.1864627354174530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water: y = 0,8903x + 216,25</a:t>
                    </a:r>
                    <a:br>
                      <a:rPr lang="en-US" baseline="0"/>
                    </a:br>
                    <a:r>
                      <a:rPr lang="en-US" baseline="0"/>
                      <a:t>R² = 0,412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109:$E$128</c:f>
              <c:numCache>
                <c:formatCode>0.0</c:formatCode>
                <c:ptCount val="20"/>
                <c:pt idx="0">
                  <c:v>559.20000000000005</c:v>
                </c:pt>
                <c:pt idx="1">
                  <c:v>503.5</c:v>
                </c:pt>
                <c:pt idx="2">
                  <c:v>293.3</c:v>
                </c:pt>
                <c:pt idx="3">
                  <c:v>467.6</c:v>
                </c:pt>
                <c:pt idx="4">
                  <c:v>389.8</c:v>
                </c:pt>
                <c:pt idx="5">
                  <c:v>347.6</c:v>
                </c:pt>
                <c:pt idx="6">
                  <c:v>244.3</c:v>
                </c:pt>
                <c:pt idx="7">
                  <c:v>238.2</c:v>
                </c:pt>
                <c:pt idx="8">
                  <c:v>351.2</c:v>
                </c:pt>
                <c:pt idx="9">
                  <c:v>341.1</c:v>
                </c:pt>
                <c:pt idx="10">
                  <c:v>422.5</c:v>
                </c:pt>
                <c:pt idx="11">
                  <c:v>323</c:v>
                </c:pt>
                <c:pt idx="12">
                  <c:v>328.3</c:v>
                </c:pt>
                <c:pt idx="13">
                  <c:v>123.5</c:v>
                </c:pt>
                <c:pt idx="14">
                  <c:v>623.79999999999995</c:v>
                </c:pt>
                <c:pt idx="15">
                  <c:v>480.7</c:v>
                </c:pt>
                <c:pt idx="16">
                  <c:v>666.9</c:v>
                </c:pt>
                <c:pt idx="17">
                  <c:v>544</c:v>
                </c:pt>
                <c:pt idx="18">
                  <c:v>385.1</c:v>
                </c:pt>
                <c:pt idx="19">
                  <c:v>396.3</c:v>
                </c:pt>
              </c:numCache>
            </c:numRef>
          </c:xVal>
          <c:yVal>
            <c:numRef>
              <c:f>Graphs1!$B$109:$B$128</c:f>
              <c:numCache>
                <c:formatCode>General</c:formatCode>
                <c:ptCount val="20"/>
                <c:pt idx="0">
                  <c:v>894.27999999999986</c:v>
                </c:pt>
                <c:pt idx="1">
                  <c:v>761.7399999999999</c:v>
                </c:pt>
                <c:pt idx="2">
                  <c:v>477.69999999999987</c:v>
                </c:pt>
                <c:pt idx="3">
                  <c:v>906.65999999999985</c:v>
                </c:pt>
                <c:pt idx="4">
                  <c:v>514.75</c:v>
                </c:pt>
                <c:pt idx="5">
                  <c:v>350.62000000000006</c:v>
                </c:pt>
                <c:pt idx="6">
                  <c:v>380.5</c:v>
                </c:pt>
                <c:pt idx="7">
                  <c:v>611.46</c:v>
                </c:pt>
                <c:pt idx="8">
                  <c:v>413.35999999999996</c:v>
                </c:pt>
                <c:pt idx="9">
                  <c:v>577.36000000000013</c:v>
                </c:pt>
                <c:pt idx="10">
                  <c:v>718.6</c:v>
                </c:pt>
                <c:pt idx="11">
                  <c:v>312.60000000000008</c:v>
                </c:pt>
                <c:pt idx="12">
                  <c:v>693.88</c:v>
                </c:pt>
                <c:pt idx="13">
                  <c:v>238.12000000000003</c:v>
                </c:pt>
                <c:pt idx="14">
                  <c:v>711.2</c:v>
                </c:pt>
                <c:pt idx="15">
                  <c:v>475.72</c:v>
                </c:pt>
                <c:pt idx="16">
                  <c:v>692.36000000000013</c:v>
                </c:pt>
                <c:pt idx="17">
                  <c:v>587.96000000000015</c:v>
                </c:pt>
                <c:pt idx="18">
                  <c:v>705.92000000000007</c:v>
                </c:pt>
                <c:pt idx="19">
                  <c:v>448.79999999999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9F-42ED-81A9-8BB234C463B5}"/>
            </c:ext>
          </c:extLst>
        </c:ser>
        <c:ser>
          <c:idx val="1"/>
          <c:order val="1"/>
          <c:tx>
            <c:v>san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3808241784148241"/>
                  <c:y val="-5.8524821162794192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sand: y = 0,9961x + 148,79</a:t>
                    </a:r>
                    <a:br>
                      <a:rPr lang="en-US" baseline="0"/>
                    </a:br>
                    <a:r>
                      <a:rPr lang="en-US" baseline="0"/>
                      <a:t>R² = 0,590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109:$E$128</c:f>
              <c:numCache>
                <c:formatCode>0.0</c:formatCode>
                <c:ptCount val="20"/>
                <c:pt idx="0">
                  <c:v>559.20000000000005</c:v>
                </c:pt>
                <c:pt idx="1">
                  <c:v>503.5</c:v>
                </c:pt>
                <c:pt idx="2">
                  <c:v>293.3</c:v>
                </c:pt>
                <c:pt idx="3">
                  <c:v>467.6</c:v>
                </c:pt>
                <c:pt idx="4">
                  <c:v>389.8</c:v>
                </c:pt>
                <c:pt idx="5">
                  <c:v>347.6</c:v>
                </c:pt>
                <c:pt idx="6">
                  <c:v>244.3</c:v>
                </c:pt>
                <c:pt idx="7">
                  <c:v>238.2</c:v>
                </c:pt>
                <c:pt idx="8">
                  <c:v>351.2</c:v>
                </c:pt>
                <c:pt idx="9">
                  <c:v>341.1</c:v>
                </c:pt>
                <c:pt idx="10">
                  <c:v>422.5</c:v>
                </c:pt>
                <c:pt idx="11">
                  <c:v>323</c:v>
                </c:pt>
                <c:pt idx="12">
                  <c:v>328.3</c:v>
                </c:pt>
                <c:pt idx="13">
                  <c:v>123.5</c:v>
                </c:pt>
                <c:pt idx="14">
                  <c:v>623.79999999999995</c:v>
                </c:pt>
                <c:pt idx="15">
                  <c:v>480.7</c:v>
                </c:pt>
                <c:pt idx="16">
                  <c:v>666.9</c:v>
                </c:pt>
                <c:pt idx="17">
                  <c:v>544</c:v>
                </c:pt>
                <c:pt idx="18">
                  <c:v>385.1</c:v>
                </c:pt>
                <c:pt idx="19">
                  <c:v>396.3</c:v>
                </c:pt>
              </c:numCache>
            </c:numRef>
          </c:xVal>
          <c:yVal>
            <c:numRef>
              <c:f>Graphs1!$C$109:$C$128</c:f>
              <c:numCache>
                <c:formatCode>General</c:formatCode>
                <c:ptCount val="20"/>
                <c:pt idx="0">
                  <c:v>825.37459395376425</c:v>
                </c:pt>
                <c:pt idx="1">
                  <c:v>717.32997036158861</c:v>
                </c:pt>
                <c:pt idx="2">
                  <c:v>369.9038411381149</c:v>
                </c:pt>
                <c:pt idx="3">
                  <c:v>793.16327208061637</c:v>
                </c:pt>
                <c:pt idx="4">
                  <c:v>421.74273858921163</c:v>
                </c:pt>
                <c:pt idx="5">
                  <c:v>400.83328986366331</c:v>
                </c:pt>
                <c:pt idx="6">
                  <c:v>340.86337877889741</c:v>
                </c:pt>
                <c:pt idx="7">
                  <c:v>485.76938944872552</c:v>
                </c:pt>
                <c:pt idx="8">
                  <c:v>417.75160640189677</c:v>
                </c:pt>
                <c:pt idx="9">
                  <c:v>563.27728512151748</c:v>
                </c:pt>
                <c:pt idx="10">
                  <c:v>626.60596324836979</c:v>
                </c:pt>
                <c:pt idx="11">
                  <c:v>340.59504445761706</c:v>
                </c:pt>
                <c:pt idx="12">
                  <c:v>649.0952934202727</c:v>
                </c:pt>
                <c:pt idx="13">
                  <c:v>198.96614107883818</c:v>
                </c:pt>
                <c:pt idx="14">
                  <c:v>796.6414226437463</c:v>
                </c:pt>
                <c:pt idx="15">
                  <c:v>541.77875518672215</c:v>
                </c:pt>
                <c:pt idx="16">
                  <c:v>648.81589804386476</c:v>
                </c:pt>
                <c:pt idx="17">
                  <c:v>589.85189093064628</c:v>
                </c:pt>
                <c:pt idx="18">
                  <c:v>722.42490812092478</c:v>
                </c:pt>
                <c:pt idx="19">
                  <c:v>523.901315945465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9F-42ED-81A9-8BB234C463B5}"/>
            </c:ext>
          </c:extLst>
        </c:ser>
        <c:ser>
          <c:idx val="2"/>
          <c:order val="2"/>
          <c:tx>
            <c:v>NOC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3697455482735317"/>
                  <c:y val="-8.097219430207387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NOCT: y = 0,9218x - 23,186</a:t>
                    </a:r>
                    <a:br>
                      <a:rPr lang="en-US" baseline="0"/>
                    </a:br>
                    <a:r>
                      <a:rPr lang="en-US" baseline="0"/>
                      <a:t>R² = 0,708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109:$E$128</c:f>
              <c:numCache>
                <c:formatCode>0.0</c:formatCode>
                <c:ptCount val="20"/>
                <c:pt idx="0">
                  <c:v>559.20000000000005</c:v>
                </c:pt>
                <c:pt idx="1">
                  <c:v>503.5</c:v>
                </c:pt>
                <c:pt idx="2">
                  <c:v>293.3</c:v>
                </c:pt>
                <c:pt idx="3">
                  <c:v>467.6</c:v>
                </c:pt>
                <c:pt idx="4">
                  <c:v>389.8</c:v>
                </c:pt>
                <c:pt idx="5">
                  <c:v>347.6</c:v>
                </c:pt>
                <c:pt idx="6">
                  <c:v>244.3</c:v>
                </c:pt>
                <c:pt idx="7">
                  <c:v>238.2</c:v>
                </c:pt>
                <c:pt idx="8">
                  <c:v>351.2</c:v>
                </c:pt>
                <c:pt idx="9">
                  <c:v>341.1</c:v>
                </c:pt>
                <c:pt idx="10">
                  <c:v>422.5</c:v>
                </c:pt>
                <c:pt idx="11">
                  <c:v>323</c:v>
                </c:pt>
                <c:pt idx="12">
                  <c:v>328.3</c:v>
                </c:pt>
                <c:pt idx="13">
                  <c:v>123.5</c:v>
                </c:pt>
                <c:pt idx="14">
                  <c:v>623.79999999999995</c:v>
                </c:pt>
                <c:pt idx="15">
                  <c:v>480.7</c:v>
                </c:pt>
                <c:pt idx="16">
                  <c:v>666.9</c:v>
                </c:pt>
                <c:pt idx="17">
                  <c:v>544</c:v>
                </c:pt>
                <c:pt idx="18">
                  <c:v>385.1</c:v>
                </c:pt>
                <c:pt idx="19">
                  <c:v>396.3</c:v>
                </c:pt>
              </c:numCache>
            </c:numRef>
          </c:xVal>
          <c:yVal>
            <c:numRef>
              <c:f>Graphs1!$D$109:$D$128</c:f>
              <c:numCache>
                <c:formatCode>0.0</c:formatCode>
                <c:ptCount val="20"/>
                <c:pt idx="0">
                  <c:v>629.1</c:v>
                </c:pt>
                <c:pt idx="1">
                  <c:v>479.9</c:v>
                </c:pt>
                <c:pt idx="2">
                  <c:v>264.10000000000002</c:v>
                </c:pt>
                <c:pt idx="3">
                  <c:v>504.4</c:v>
                </c:pt>
                <c:pt idx="4">
                  <c:v>250.3</c:v>
                </c:pt>
                <c:pt idx="5">
                  <c:v>217.70000000000002</c:v>
                </c:pt>
                <c:pt idx="6">
                  <c:v>155.5</c:v>
                </c:pt>
                <c:pt idx="7">
                  <c:v>235.2</c:v>
                </c:pt>
                <c:pt idx="8">
                  <c:v>226.1</c:v>
                </c:pt>
                <c:pt idx="9">
                  <c:v>257.7</c:v>
                </c:pt>
                <c:pt idx="10">
                  <c:v>391</c:v>
                </c:pt>
                <c:pt idx="11">
                  <c:v>183</c:v>
                </c:pt>
                <c:pt idx="12">
                  <c:v>410.7</c:v>
                </c:pt>
                <c:pt idx="13">
                  <c:v>97.8</c:v>
                </c:pt>
                <c:pt idx="14">
                  <c:v>559.20000000000005</c:v>
                </c:pt>
                <c:pt idx="15">
                  <c:v>367.4</c:v>
                </c:pt>
                <c:pt idx="16">
                  <c:v>488.3</c:v>
                </c:pt>
                <c:pt idx="17">
                  <c:v>436.09999999999997</c:v>
                </c:pt>
                <c:pt idx="18">
                  <c:v>486.8</c:v>
                </c:pt>
                <c:pt idx="19">
                  <c:v>297.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49F-42ED-81A9-8BB234C463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O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average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ayout>
        <c:manualLayout>
          <c:xMode val="edge"/>
          <c:yMode val="edge"/>
          <c:x val="0.80676615273390229"/>
          <c:y val="0.46923245816585241"/>
          <c:w val="0.17127775944174642"/>
          <c:h val="0.410961714791769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gula (Tv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a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107158480189975"/>
                  <c:y val="-0.1875755641725389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water: y = 1,0682x - 38,37</a:t>
                    </a:r>
                    <a:br>
                      <a:rPr lang="en-US" baseline="0"/>
                    </a:br>
                    <a:r>
                      <a:rPr lang="en-US" baseline="0"/>
                      <a:t>R² = 0,9135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135:$E$154</c:f>
              <c:numCache>
                <c:formatCode>General</c:formatCode>
                <c:ptCount val="20"/>
                <c:pt idx="0">
                  <c:v>804.2</c:v>
                </c:pt>
                <c:pt idx="1">
                  <c:v>1272.9000000000001</c:v>
                </c:pt>
                <c:pt idx="2">
                  <c:v>1023.9</c:v>
                </c:pt>
                <c:pt idx="3">
                  <c:v>748.4</c:v>
                </c:pt>
                <c:pt idx="4">
                  <c:v>1544.8</c:v>
                </c:pt>
                <c:pt idx="5">
                  <c:v>654.1</c:v>
                </c:pt>
                <c:pt idx="6">
                  <c:v>561.4</c:v>
                </c:pt>
                <c:pt idx="7">
                  <c:v>614.4</c:v>
                </c:pt>
                <c:pt idx="8">
                  <c:v>718.4</c:v>
                </c:pt>
                <c:pt idx="9">
                  <c:v>1720.7</c:v>
                </c:pt>
                <c:pt idx="10">
                  <c:v>1398.4</c:v>
                </c:pt>
                <c:pt idx="11">
                  <c:v>1416.8</c:v>
                </c:pt>
                <c:pt idx="12">
                  <c:v>1196.3</c:v>
                </c:pt>
                <c:pt idx="13">
                  <c:v>1585.5</c:v>
                </c:pt>
                <c:pt idx="14">
                  <c:v>1276.5</c:v>
                </c:pt>
                <c:pt idx="15">
                  <c:v>1122.5</c:v>
                </c:pt>
                <c:pt idx="16">
                  <c:v>1130.7</c:v>
                </c:pt>
                <c:pt idx="17">
                  <c:v>734</c:v>
                </c:pt>
                <c:pt idx="18">
                  <c:v>581.6</c:v>
                </c:pt>
                <c:pt idx="19">
                  <c:v>528.9</c:v>
                </c:pt>
              </c:numCache>
            </c:numRef>
          </c:xVal>
          <c:yVal>
            <c:numRef>
              <c:f>Graphs1!$B$135:$B$154</c:f>
              <c:numCache>
                <c:formatCode>General</c:formatCode>
                <c:ptCount val="20"/>
                <c:pt idx="0">
                  <c:v>917.32000000000016</c:v>
                </c:pt>
                <c:pt idx="1">
                  <c:v>1227.74</c:v>
                </c:pt>
                <c:pt idx="2">
                  <c:v>1068.5399999999997</c:v>
                </c:pt>
                <c:pt idx="3">
                  <c:v>658.6</c:v>
                </c:pt>
                <c:pt idx="4">
                  <c:v>1455.1799999999998</c:v>
                </c:pt>
                <c:pt idx="5">
                  <c:v>658.36</c:v>
                </c:pt>
                <c:pt idx="6">
                  <c:v>660.00000000000011</c:v>
                </c:pt>
                <c:pt idx="7">
                  <c:v>557.06000000000006</c:v>
                </c:pt>
                <c:pt idx="8">
                  <c:v>769.7199999999998</c:v>
                </c:pt>
                <c:pt idx="9">
                  <c:v>2172.3199999999997</c:v>
                </c:pt>
                <c:pt idx="10">
                  <c:v>1278.7599999999998</c:v>
                </c:pt>
                <c:pt idx="11">
                  <c:v>1440.6399999999999</c:v>
                </c:pt>
                <c:pt idx="12">
                  <c:v>1115.6399999999996</c:v>
                </c:pt>
                <c:pt idx="13">
                  <c:v>1552.9399999999998</c:v>
                </c:pt>
                <c:pt idx="14">
                  <c:v>1513.9600000000003</c:v>
                </c:pt>
                <c:pt idx="15">
                  <c:v>1159.98</c:v>
                </c:pt>
                <c:pt idx="16">
                  <c:v>1163.3200000000002</c:v>
                </c:pt>
                <c:pt idx="17">
                  <c:v>777.5</c:v>
                </c:pt>
                <c:pt idx="18">
                  <c:v>574.08000000000004</c:v>
                </c:pt>
                <c:pt idx="19">
                  <c:v>552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8C-4AFE-BDC2-4A6172898019}"/>
            </c:ext>
          </c:extLst>
        </c:ser>
        <c:ser>
          <c:idx val="1"/>
          <c:order val="1"/>
          <c:tx>
            <c:v>san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255803353922077"/>
                  <c:y val="-7.7710730360186428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sand: y = 1,0651x - 68,76</a:t>
                    </a:r>
                    <a:br>
                      <a:rPr lang="en-US" baseline="0"/>
                    </a:br>
                    <a:r>
                      <a:rPr lang="en-US" baseline="0"/>
                      <a:t>R² = 0,9236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135:$E$154</c:f>
              <c:numCache>
                <c:formatCode>General</c:formatCode>
                <c:ptCount val="20"/>
                <c:pt idx="0">
                  <c:v>804.2</c:v>
                </c:pt>
                <c:pt idx="1">
                  <c:v>1272.9000000000001</c:v>
                </c:pt>
                <c:pt idx="2">
                  <c:v>1023.9</c:v>
                </c:pt>
                <c:pt idx="3">
                  <c:v>748.4</c:v>
                </c:pt>
                <c:pt idx="4">
                  <c:v>1544.8</c:v>
                </c:pt>
                <c:pt idx="5">
                  <c:v>654.1</c:v>
                </c:pt>
                <c:pt idx="6">
                  <c:v>561.4</c:v>
                </c:pt>
                <c:pt idx="7">
                  <c:v>614.4</c:v>
                </c:pt>
                <c:pt idx="8">
                  <c:v>718.4</c:v>
                </c:pt>
                <c:pt idx="9">
                  <c:v>1720.7</c:v>
                </c:pt>
                <c:pt idx="10">
                  <c:v>1398.4</c:v>
                </c:pt>
                <c:pt idx="11">
                  <c:v>1416.8</c:v>
                </c:pt>
                <c:pt idx="12">
                  <c:v>1196.3</c:v>
                </c:pt>
                <c:pt idx="13">
                  <c:v>1585.5</c:v>
                </c:pt>
                <c:pt idx="14">
                  <c:v>1276.5</c:v>
                </c:pt>
                <c:pt idx="15">
                  <c:v>1122.5</c:v>
                </c:pt>
                <c:pt idx="16">
                  <c:v>1130.7</c:v>
                </c:pt>
                <c:pt idx="17">
                  <c:v>734</c:v>
                </c:pt>
                <c:pt idx="18">
                  <c:v>581.6</c:v>
                </c:pt>
                <c:pt idx="19">
                  <c:v>528.9</c:v>
                </c:pt>
              </c:numCache>
            </c:numRef>
          </c:xVal>
          <c:yVal>
            <c:numRef>
              <c:f>Graphs1!$C$135:$C$154</c:f>
              <c:numCache>
                <c:formatCode>General</c:formatCode>
                <c:ptCount val="20"/>
                <c:pt idx="0">
                  <c:v>799.87274451689404</c:v>
                </c:pt>
                <c:pt idx="1">
                  <c:v>1196.6978660343802</c:v>
                </c:pt>
                <c:pt idx="2">
                  <c:v>1035.5969057498514</c:v>
                </c:pt>
                <c:pt idx="3">
                  <c:v>651.36142264374621</c:v>
                </c:pt>
                <c:pt idx="4">
                  <c:v>1403.962145820984</c:v>
                </c:pt>
                <c:pt idx="5">
                  <c:v>598.30093657379973</c:v>
                </c:pt>
                <c:pt idx="6">
                  <c:v>483.66751630112623</c:v>
                </c:pt>
                <c:pt idx="7">
                  <c:v>551.13266152934193</c:v>
                </c:pt>
                <c:pt idx="8">
                  <c:v>673.91478363959686</c:v>
                </c:pt>
                <c:pt idx="9">
                  <c:v>2091.8911203319503</c:v>
                </c:pt>
                <c:pt idx="10">
                  <c:v>1290.4596917605215</c:v>
                </c:pt>
                <c:pt idx="11">
                  <c:v>1330.5103497332543</c:v>
                </c:pt>
                <c:pt idx="12">
                  <c:v>1170.7870776526377</c:v>
                </c:pt>
                <c:pt idx="13">
                  <c:v>1477.1641967990515</c:v>
                </c:pt>
                <c:pt idx="14">
                  <c:v>1434.2905038529934</c:v>
                </c:pt>
                <c:pt idx="15">
                  <c:v>1228.1964433906344</c:v>
                </c:pt>
                <c:pt idx="16">
                  <c:v>1260.7649555423829</c:v>
                </c:pt>
                <c:pt idx="17">
                  <c:v>764.29423829282746</c:v>
                </c:pt>
                <c:pt idx="18">
                  <c:v>600.35286307053946</c:v>
                </c:pt>
                <c:pt idx="19">
                  <c:v>559.82803793716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8C-4AFE-BDC2-4A6172898019}"/>
            </c:ext>
          </c:extLst>
        </c:ser>
        <c:ser>
          <c:idx val="2"/>
          <c:order val="2"/>
          <c:tx>
            <c:v>NOC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65000"/>
                    <a:lumOff val="3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718437141465103"/>
                  <c:y val="-3.626824606107518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NOCT: y = 0,9259x - 162,63</a:t>
                    </a:r>
                    <a:br>
                      <a:rPr lang="en-US" baseline="0"/>
                    </a:br>
                    <a:r>
                      <a:rPr lang="en-US" baseline="0"/>
                      <a:t>R² = 0,9481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Graphs1!$E$135:$E$154</c:f>
              <c:numCache>
                <c:formatCode>General</c:formatCode>
                <c:ptCount val="20"/>
                <c:pt idx="0">
                  <c:v>804.2</c:v>
                </c:pt>
                <c:pt idx="1">
                  <c:v>1272.9000000000001</c:v>
                </c:pt>
                <c:pt idx="2">
                  <c:v>1023.9</c:v>
                </c:pt>
                <c:pt idx="3">
                  <c:v>748.4</c:v>
                </c:pt>
                <c:pt idx="4">
                  <c:v>1544.8</c:v>
                </c:pt>
                <c:pt idx="5">
                  <c:v>654.1</c:v>
                </c:pt>
                <c:pt idx="6">
                  <c:v>561.4</c:v>
                </c:pt>
                <c:pt idx="7">
                  <c:v>614.4</c:v>
                </c:pt>
                <c:pt idx="8">
                  <c:v>718.4</c:v>
                </c:pt>
                <c:pt idx="9">
                  <c:v>1720.7</c:v>
                </c:pt>
                <c:pt idx="10">
                  <c:v>1398.4</c:v>
                </c:pt>
                <c:pt idx="11">
                  <c:v>1416.8</c:v>
                </c:pt>
                <c:pt idx="12">
                  <c:v>1196.3</c:v>
                </c:pt>
                <c:pt idx="13">
                  <c:v>1585.5</c:v>
                </c:pt>
                <c:pt idx="14">
                  <c:v>1276.5</c:v>
                </c:pt>
                <c:pt idx="15">
                  <c:v>1122.5</c:v>
                </c:pt>
                <c:pt idx="16">
                  <c:v>1130.7</c:v>
                </c:pt>
                <c:pt idx="17">
                  <c:v>734</c:v>
                </c:pt>
                <c:pt idx="18">
                  <c:v>581.6</c:v>
                </c:pt>
                <c:pt idx="19">
                  <c:v>528.9</c:v>
                </c:pt>
              </c:numCache>
            </c:numRef>
          </c:xVal>
          <c:yVal>
            <c:numRef>
              <c:f>Graphs1!$D$135:$D$154</c:f>
              <c:numCache>
                <c:formatCode>General</c:formatCode>
                <c:ptCount val="20"/>
                <c:pt idx="0">
                  <c:v>604.5</c:v>
                </c:pt>
                <c:pt idx="1">
                  <c:v>959.09999999999991</c:v>
                </c:pt>
                <c:pt idx="2">
                  <c:v>831.5</c:v>
                </c:pt>
                <c:pt idx="3">
                  <c:v>445.90000000000003</c:v>
                </c:pt>
                <c:pt idx="4">
                  <c:v>1172.0999999999999</c:v>
                </c:pt>
                <c:pt idx="5">
                  <c:v>440.5</c:v>
                </c:pt>
                <c:pt idx="6">
                  <c:v>399.7</c:v>
                </c:pt>
                <c:pt idx="7">
                  <c:v>386</c:v>
                </c:pt>
                <c:pt idx="8">
                  <c:v>428</c:v>
                </c:pt>
                <c:pt idx="9">
                  <c:v>1644.5</c:v>
                </c:pt>
                <c:pt idx="10">
                  <c:v>1058.5</c:v>
                </c:pt>
                <c:pt idx="11">
                  <c:v>1073</c:v>
                </c:pt>
                <c:pt idx="12">
                  <c:v>892.9</c:v>
                </c:pt>
                <c:pt idx="13">
                  <c:v>1199.8</c:v>
                </c:pt>
                <c:pt idx="14">
                  <c:v>1178.3</c:v>
                </c:pt>
                <c:pt idx="15">
                  <c:v>926.4</c:v>
                </c:pt>
                <c:pt idx="16">
                  <c:v>902.59999999999991</c:v>
                </c:pt>
                <c:pt idx="17">
                  <c:v>547.79999999999995</c:v>
                </c:pt>
                <c:pt idx="18">
                  <c:v>400.7</c:v>
                </c:pt>
                <c:pt idx="19">
                  <c:v>361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28C-4AFE-BDC2-4A61728980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O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average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</c:legendEntry>
      <c:layout>
        <c:manualLayout>
          <c:xMode val="edge"/>
          <c:yMode val="edge"/>
          <c:x val="0.81275417668599803"/>
          <c:y val="0.52605639632044232"/>
          <c:w val="0.17127775944174642"/>
          <c:h val="0.410961714791769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Stramonita (SH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h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1575746145504261E-2"/>
                  <c:y val="0.3121663631049648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 y = 1,0603x + 384,9</a:t>
                    </a:r>
                    <a:br>
                      <a:rPr lang="en-US" baseline="0"/>
                    </a:br>
                    <a:r>
                      <a:rPr lang="en-US" baseline="0"/>
                      <a:t>R² = 0,974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Graphs2!$B$4:$B$33</c:f>
              <c:numCache>
                <c:formatCode>General</c:formatCode>
                <c:ptCount val="30"/>
                <c:pt idx="0">
                  <c:v>8200</c:v>
                </c:pt>
                <c:pt idx="1">
                  <c:v>6300</c:v>
                </c:pt>
                <c:pt idx="2">
                  <c:v>4110.2</c:v>
                </c:pt>
                <c:pt idx="3">
                  <c:v>4747.3</c:v>
                </c:pt>
                <c:pt idx="4">
                  <c:v>6200</c:v>
                </c:pt>
                <c:pt idx="5">
                  <c:v>5100</c:v>
                </c:pt>
                <c:pt idx="6">
                  <c:v>3072.4</c:v>
                </c:pt>
                <c:pt idx="7">
                  <c:v>6800</c:v>
                </c:pt>
                <c:pt idx="8">
                  <c:v>8700</c:v>
                </c:pt>
                <c:pt idx="9">
                  <c:v>6200</c:v>
                </c:pt>
                <c:pt idx="10">
                  <c:v>3735.8</c:v>
                </c:pt>
                <c:pt idx="11">
                  <c:v>5900</c:v>
                </c:pt>
                <c:pt idx="12">
                  <c:v>5900</c:v>
                </c:pt>
                <c:pt idx="13">
                  <c:v>7600</c:v>
                </c:pt>
                <c:pt idx="14">
                  <c:v>3601.3</c:v>
                </c:pt>
                <c:pt idx="15">
                  <c:v>3653.8</c:v>
                </c:pt>
                <c:pt idx="16">
                  <c:v>3664.8</c:v>
                </c:pt>
                <c:pt idx="17">
                  <c:v>3201.1</c:v>
                </c:pt>
                <c:pt idx="18">
                  <c:v>6600</c:v>
                </c:pt>
                <c:pt idx="20">
                  <c:v>6100</c:v>
                </c:pt>
                <c:pt idx="21">
                  <c:v>7200</c:v>
                </c:pt>
                <c:pt idx="22">
                  <c:v>7900</c:v>
                </c:pt>
                <c:pt idx="23">
                  <c:v>5300</c:v>
                </c:pt>
                <c:pt idx="24">
                  <c:v>3137</c:v>
                </c:pt>
                <c:pt idx="25">
                  <c:v>9200</c:v>
                </c:pt>
                <c:pt idx="26">
                  <c:v>2776.1</c:v>
                </c:pt>
                <c:pt idx="27">
                  <c:v>6400</c:v>
                </c:pt>
                <c:pt idx="28">
                  <c:v>8400</c:v>
                </c:pt>
                <c:pt idx="29">
                  <c:v>7000</c:v>
                </c:pt>
              </c:numCache>
            </c:numRef>
          </c:xVal>
          <c:yVal>
            <c:numRef>
              <c:f>Graphs2!$C$4:$C$33</c:f>
              <c:numCache>
                <c:formatCode>General</c:formatCode>
                <c:ptCount val="30"/>
                <c:pt idx="0">
                  <c:v>7292.35</c:v>
                </c:pt>
                <c:pt idx="1">
                  <c:v>5305.05</c:v>
                </c:pt>
                <c:pt idx="2">
                  <c:v>3588.6000000000004</c:v>
                </c:pt>
                <c:pt idx="3">
                  <c:v>4092.05</c:v>
                </c:pt>
                <c:pt idx="4">
                  <c:v>5263.7000000000007</c:v>
                </c:pt>
                <c:pt idx="5">
                  <c:v>4145</c:v>
                </c:pt>
                <c:pt idx="6">
                  <c:v>2415.8999999999996</c:v>
                </c:pt>
                <c:pt idx="7">
                  <c:v>6000.9</c:v>
                </c:pt>
                <c:pt idx="8">
                  <c:v>7823.25</c:v>
                </c:pt>
                <c:pt idx="9">
                  <c:v>5068.25</c:v>
                </c:pt>
                <c:pt idx="10">
                  <c:v>2978.6000000000004</c:v>
                </c:pt>
                <c:pt idx="11">
                  <c:v>5259.4</c:v>
                </c:pt>
                <c:pt idx="12">
                  <c:v>5247.5</c:v>
                </c:pt>
                <c:pt idx="13">
                  <c:v>6585.7999999999993</c:v>
                </c:pt>
                <c:pt idx="14">
                  <c:v>2965.55</c:v>
                </c:pt>
                <c:pt idx="15">
                  <c:v>3245.7</c:v>
                </c:pt>
                <c:pt idx="16">
                  <c:v>3167.6000000000004</c:v>
                </c:pt>
                <c:pt idx="17">
                  <c:v>2622.1000000000004</c:v>
                </c:pt>
                <c:pt idx="18">
                  <c:v>5108.8</c:v>
                </c:pt>
                <c:pt idx="20">
                  <c:v>5475.6</c:v>
                </c:pt>
                <c:pt idx="21">
                  <c:v>5913.6</c:v>
                </c:pt>
                <c:pt idx="22">
                  <c:v>6511.65</c:v>
                </c:pt>
                <c:pt idx="23">
                  <c:v>4302.2</c:v>
                </c:pt>
                <c:pt idx="24">
                  <c:v>2799.25</c:v>
                </c:pt>
                <c:pt idx="25">
                  <c:v>7836.45</c:v>
                </c:pt>
                <c:pt idx="26">
                  <c:v>2467.8000000000002</c:v>
                </c:pt>
                <c:pt idx="27">
                  <c:v>5715.85</c:v>
                </c:pt>
                <c:pt idx="28">
                  <c:v>7725.4500000000007</c:v>
                </c:pt>
                <c:pt idx="29">
                  <c:v>5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B4-4738-BD5A-1E34B078F2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O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irix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ratus (C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765492636773697"/>
                  <c:y val="0.3243429212809483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 y = 1,0603x + 384,9</a:t>
                    </a:r>
                    <a:br>
                      <a:rPr lang="en-US" baseline="0"/>
                    </a:br>
                    <a:r>
                      <a:rPr lang="en-US" baseline="0"/>
                      <a:t>R² = 0,974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Graphs2!$B$38:$B$67</c:f>
              <c:numCache>
                <c:formatCode>General</c:formatCode>
                <c:ptCount val="30"/>
                <c:pt idx="0">
                  <c:v>3066.2</c:v>
                </c:pt>
                <c:pt idx="1">
                  <c:v>4464.8999999999996</c:v>
                </c:pt>
                <c:pt idx="2">
                  <c:v>4373.5</c:v>
                </c:pt>
                <c:pt idx="3">
                  <c:v>6000</c:v>
                </c:pt>
                <c:pt idx="4">
                  <c:v>3768.1</c:v>
                </c:pt>
                <c:pt idx="5">
                  <c:v>3585.1</c:v>
                </c:pt>
                <c:pt idx="6">
                  <c:v>5200</c:v>
                </c:pt>
                <c:pt idx="7">
                  <c:v>5800</c:v>
                </c:pt>
                <c:pt idx="8">
                  <c:v>3572.9</c:v>
                </c:pt>
                <c:pt idx="9">
                  <c:v>5400</c:v>
                </c:pt>
                <c:pt idx="10">
                  <c:v>4612.1000000000004</c:v>
                </c:pt>
                <c:pt idx="11">
                  <c:v>6700</c:v>
                </c:pt>
                <c:pt idx="12">
                  <c:v>4767.1000000000004</c:v>
                </c:pt>
                <c:pt idx="13">
                  <c:v>3603.3</c:v>
                </c:pt>
                <c:pt idx="14">
                  <c:v>6100</c:v>
                </c:pt>
                <c:pt idx="15">
                  <c:v>3018</c:v>
                </c:pt>
                <c:pt idx="16">
                  <c:v>4306.7</c:v>
                </c:pt>
                <c:pt idx="17">
                  <c:v>2746.6</c:v>
                </c:pt>
                <c:pt idx="19">
                  <c:v>4531.3</c:v>
                </c:pt>
                <c:pt idx="20">
                  <c:v>3191.3</c:v>
                </c:pt>
                <c:pt idx="21">
                  <c:v>3931.5</c:v>
                </c:pt>
                <c:pt idx="22">
                  <c:v>4629</c:v>
                </c:pt>
                <c:pt idx="23">
                  <c:v>4413.8999999999996</c:v>
                </c:pt>
                <c:pt idx="24">
                  <c:v>6500</c:v>
                </c:pt>
                <c:pt idx="25">
                  <c:v>3771.7</c:v>
                </c:pt>
                <c:pt idx="26">
                  <c:v>5100</c:v>
                </c:pt>
                <c:pt idx="27">
                  <c:v>3836.5</c:v>
                </c:pt>
                <c:pt idx="28">
                  <c:v>3563.2</c:v>
                </c:pt>
                <c:pt idx="29">
                  <c:v>3952.4</c:v>
                </c:pt>
              </c:numCache>
            </c:numRef>
          </c:xVal>
          <c:yVal>
            <c:numRef>
              <c:f>Graphs2!$C$38:$C$67</c:f>
              <c:numCache>
                <c:formatCode>General</c:formatCode>
                <c:ptCount val="30"/>
                <c:pt idx="0">
                  <c:v>3001.3</c:v>
                </c:pt>
                <c:pt idx="1">
                  <c:v>4513.45</c:v>
                </c:pt>
                <c:pt idx="2">
                  <c:v>4002.65</c:v>
                </c:pt>
                <c:pt idx="3">
                  <c:v>5470.7000000000007</c:v>
                </c:pt>
                <c:pt idx="4">
                  <c:v>3350.85</c:v>
                </c:pt>
                <c:pt idx="5">
                  <c:v>3228.3500000000004</c:v>
                </c:pt>
                <c:pt idx="6">
                  <c:v>4666.4500000000007</c:v>
                </c:pt>
                <c:pt idx="7">
                  <c:v>5821.15</c:v>
                </c:pt>
                <c:pt idx="8">
                  <c:v>3205.55</c:v>
                </c:pt>
                <c:pt idx="9">
                  <c:v>5479.4</c:v>
                </c:pt>
                <c:pt idx="10">
                  <c:v>4139.95</c:v>
                </c:pt>
                <c:pt idx="11">
                  <c:v>6232.65</c:v>
                </c:pt>
                <c:pt idx="12">
                  <c:v>4457.1499999999996</c:v>
                </c:pt>
                <c:pt idx="13">
                  <c:v>3218</c:v>
                </c:pt>
                <c:pt idx="14">
                  <c:v>5478.5</c:v>
                </c:pt>
                <c:pt idx="15">
                  <c:v>2786.1</c:v>
                </c:pt>
                <c:pt idx="16">
                  <c:v>3918.4</c:v>
                </c:pt>
                <c:pt idx="17">
                  <c:v>2476.1999999999998</c:v>
                </c:pt>
                <c:pt idx="19">
                  <c:v>4069.85</c:v>
                </c:pt>
                <c:pt idx="20">
                  <c:v>2874.15</c:v>
                </c:pt>
                <c:pt idx="21">
                  <c:v>3558.3</c:v>
                </c:pt>
                <c:pt idx="22">
                  <c:v>4183.8</c:v>
                </c:pt>
                <c:pt idx="23">
                  <c:v>4022.2</c:v>
                </c:pt>
                <c:pt idx="24">
                  <c:v>6010</c:v>
                </c:pt>
                <c:pt idx="25">
                  <c:v>3470</c:v>
                </c:pt>
                <c:pt idx="26">
                  <c:v>4830.6499999999996</c:v>
                </c:pt>
                <c:pt idx="27">
                  <c:v>3467.45</c:v>
                </c:pt>
                <c:pt idx="28">
                  <c:v>3240.95</c:v>
                </c:pt>
                <c:pt idx="29">
                  <c:v>3611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E38-41F0-ADC0-DBCF8A04FE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O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irix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noplex (CP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2584751756329854E-2"/>
                  <c:y val="0.2999898049289812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 y = 1,0603x + 384,9</a:t>
                    </a:r>
                    <a:br>
                      <a:rPr lang="en-US" baseline="0"/>
                    </a:br>
                    <a:r>
                      <a:rPr lang="en-US" baseline="0"/>
                      <a:t>R² = 0,974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Graphs2!$B$73:$B$102</c:f>
              <c:numCache>
                <c:formatCode>General</c:formatCode>
                <c:ptCount val="30"/>
                <c:pt idx="0">
                  <c:v>7100</c:v>
                </c:pt>
                <c:pt idx="1">
                  <c:v>6300</c:v>
                </c:pt>
                <c:pt idx="2">
                  <c:v>3675.8</c:v>
                </c:pt>
                <c:pt idx="3">
                  <c:v>5600</c:v>
                </c:pt>
                <c:pt idx="4">
                  <c:v>9400</c:v>
                </c:pt>
                <c:pt idx="5">
                  <c:v>6000</c:v>
                </c:pt>
                <c:pt idx="6">
                  <c:v>3645.1</c:v>
                </c:pt>
                <c:pt idx="7">
                  <c:v>4400.2</c:v>
                </c:pt>
                <c:pt idx="8">
                  <c:v>5000</c:v>
                </c:pt>
                <c:pt idx="9">
                  <c:v>12200</c:v>
                </c:pt>
                <c:pt idx="10">
                  <c:v>6800</c:v>
                </c:pt>
                <c:pt idx="11">
                  <c:v>3220.2</c:v>
                </c:pt>
                <c:pt idx="12">
                  <c:v>7800</c:v>
                </c:pt>
                <c:pt idx="13">
                  <c:v>5900</c:v>
                </c:pt>
                <c:pt idx="14">
                  <c:v>8500</c:v>
                </c:pt>
                <c:pt idx="15">
                  <c:v>4262.6000000000004</c:v>
                </c:pt>
                <c:pt idx="16">
                  <c:v>16700</c:v>
                </c:pt>
                <c:pt idx="17">
                  <c:v>3596.2</c:v>
                </c:pt>
                <c:pt idx="18">
                  <c:v>3767.3</c:v>
                </c:pt>
                <c:pt idx="19">
                  <c:v>4641</c:v>
                </c:pt>
                <c:pt idx="20">
                  <c:v>6600</c:v>
                </c:pt>
                <c:pt idx="21">
                  <c:v>4710.5</c:v>
                </c:pt>
                <c:pt idx="22">
                  <c:v>8100</c:v>
                </c:pt>
                <c:pt idx="23">
                  <c:v>8100</c:v>
                </c:pt>
                <c:pt idx="24">
                  <c:v>6300</c:v>
                </c:pt>
                <c:pt idx="25">
                  <c:v>4290.8999999999996</c:v>
                </c:pt>
                <c:pt idx="26">
                  <c:v>3626.7</c:v>
                </c:pt>
                <c:pt idx="27">
                  <c:v>6300</c:v>
                </c:pt>
                <c:pt idx="28">
                  <c:v>2932.2</c:v>
                </c:pt>
                <c:pt idx="29">
                  <c:v>4141.3999999999996</c:v>
                </c:pt>
              </c:numCache>
            </c:numRef>
          </c:xVal>
          <c:yVal>
            <c:numRef>
              <c:f>Graphs2!$C$73:$C$102</c:f>
              <c:numCache>
                <c:formatCode>General</c:formatCode>
                <c:ptCount val="30"/>
                <c:pt idx="0">
                  <c:v>6005.65</c:v>
                </c:pt>
                <c:pt idx="1">
                  <c:v>5616.2000000000007</c:v>
                </c:pt>
                <c:pt idx="2">
                  <c:v>3237.05</c:v>
                </c:pt>
                <c:pt idx="3">
                  <c:v>5087.25</c:v>
                </c:pt>
                <c:pt idx="4">
                  <c:v>8422.9500000000007</c:v>
                </c:pt>
                <c:pt idx="5">
                  <c:v>5194.2000000000007</c:v>
                </c:pt>
                <c:pt idx="6">
                  <c:v>3123.2</c:v>
                </c:pt>
                <c:pt idx="7">
                  <c:v>3930.55</c:v>
                </c:pt>
                <c:pt idx="8">
                  <c:v>4418.7000000000007</c:v>
                </c:pt>
                <c:pt idx="9">
                  <c:v>10944</c:v>
                </c:pt>
                <c:pt idx="10">
                  <c:v>6158.75</c:v>
                </c:pt>
                <c:pt idx="11">
                  <c:v>2903.1000000000004</c:v>
                </c:pt>
                <c:pt idx="12">
                  <c:v>7613.2000000000007</c:v>
                </c:pt>
                <c:pt idx="13">
                  <c:v>5052.5499999999993</c:v>
                </c:pt>
                <c:pt idx="14">
                  <c:v>7612.4</c:v>
                </c:pt>
                <c:pt idx="15">
                  <c:v>3555.35</c:v>
                </c:pt>
                <c:pt idx="16">
                  <c:v>14779.8</c:v>
                </c:pt>
                <c:pt idx="17">
                  <c:v>3372.9</c:v>
                </c:pt>
                <c:pt idx="18">
                  <c:v>3476.55</c:v>
                </c:pt>
                <c:pt idx="19">
                  <c:v>4059</c:v>
                </c:pt>
                <c:pt idx="20">
                  <c:v>6094.9</c:v>
                </c:pt>
                <c:pt idx="21">
                  <c:v>4367.5</c:v>
                </c:pt>
                <c:pt idx="22">
                  <c:v>7435.2</c:v>
                </c:pt>
                <c:pt idx="23">
                  <c:v>7546.7</c:v>
                </c:pt>
                <c:pt idx="24">
                  <c:v>5932</c:v>
                </c:pt>
                <c:pt idx="25">
                  <c:v>3959.3</c:v>
                </c:pt>
                <c:pt idx="26">
                  <c:v>3339.7</c:v>
                </c:pt>
                <c:pt idx="27">
                  <c:v>5831.5499999999993</c:v>
                </c:pt>
                <c:pt idx="28">
                  <c:v>2699.7</c:v>
                </c:pt>
                <c:pt idx="29">
                  <c:v>3837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568-448C-B097-0831BC8481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O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Osirix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rithium (Ca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a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2584751756329854E-2"/>
                  <c:y val="0.2999898049289812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 y = 1,0603x + 384,9</a:t>
                    </a:r>
                    <a:br>
                      <a:rPr lang="en-US" baseline="0"/>
                    </a:br>
                    <a:r>
                      <a:rPr lang="en-US" baseline="0"/>
                      <a:t>R² = 0,974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Graphs2!$B$108:$B$127</c:f>
              <c:numCache>
                <c:formatCode>0.0</c:formatCode>
                <c:ptCount val="20"/>
                <c:pt idx="0">
                  <c:v>559.20000000000005</c:v>
                </c:pt>
                <c:pt idx="1">
                  <c:v>503.5</c:v>
                </c:pt>
                <c:pt idx="2">
                  <c:v>293.3</c:v>
                </c:pt>
                <c:pt idx="3">
                  <c:v>467.6</c:v>
                </c:pt>
                <c:pt idx="4">
                  <c:v>389.8</c:v>
                </c:pt>
                <c:pt idx="5">
                  <c:v>347.6</c:v>
                </c:pt>
                <c:pt idx="6">
                  <c:v>244.3</c:v>
                </c:pt>
                <c:pt idx="7">
                  <c:v>238.2</c:v>
                </c:pt>
                <c:pt idx="8">
                  <c:v>351.2</c:v>
                </c:pt>
                <c:pt idx="9">
                  <c:v>341.1</c:v>
                </c:pt>
                <c:pt idx="10">
                  <c:v>422.5</c:v>
                </c:pt>
                <c:pt idx="11">
                  <c:v>323</c:v>
                </c:pt>
                <c:pt idx="12">
                  <c:v>328.3</c:v>
                </c:pt>
                <c:pt idx="13">
                  <c:v>123.5</c:v>
                </c:pt>
                <c:pt idx="14">
                  <c:v>623.79999999999995</c:v>
                </c:pt>
                <c:pt idx="15">
                  <c:v>480.7</c:v>
                </c:pt>
                <c:pt idx="16">
                  <c:v>666.9</c:v>
                </c:pt>
                <c:pt idx="17">
                  <c:v>544</c:v>
                </c:pt>
                <c:pt idx="18">
                  <c:v>385.1</c:v>
                </c:pt>
                <c:pt idx="19">
                  <c:v>396.3</c:v>
                </c:pt>
              </c:numCache>
            </c:numRef>
          </c:xVal>
          <c:yVal>
            <c:numRef>
              <c:f>Graphs2!$C$108:$C$127</c:f>
              <c:numCache>
                <c:formatCode>General</c:formatCode>
                <c:ptCount val="20"/>
                <c:pt idx="0">
                  <c:v>534.70000000000005</c:v>
                </c:pt>
                <c:pt idx="1">
                  <c:v>459.4</c:v>
                </c:pt>
                <c:pt idx="2">
                  <c:v>292.10000000000002</c:v>
                </c:pt>
                <c:pt idx="3">
                  <c:v>434.29999999999995</c:v>
                </c:pt>
                <c:pt idx="4">
                  <c:v>392.85</c:v>
                </c:pt>
                <c:pt idx="5">
                  <c:v>359.75</c:v>
                </c:pt>
                <c:pt idx="6">
                  <c:v>261.64999999999998</c:v>
                </c:pt>
                <c:pt idx="7">
                  <c:v>249.25</c:v>
                </c:pt>
                <c:pt idx="8">
                  <c:v>312.8</c:v>
                </c:pt>
                <c:pt idx="9">
                  <c:v>347.15</c:v>
                </c:pt>
                <c:pt idx="10">
                  <c:v>432.4</c:v>
                </c:pt>
                <c:pt idx="11">
                  <c:v>340.9</c:v>
                </c:pt>
                <c:pt idx="12">
                  <c:v>285.35000000000002</c:v>
                </c:pt>
                <c:pt idx="13">
                  <c:v>122.35</c:v>
                </c:pt>
                <c:pt idx="14">
                  <c:v>551.65</c:v>
                </c:pt>
                <c:pt idx="15">
                  <c:v>406.1</c:v>
                </c:pt>
                <c:pt idx="16">
                  <c:v>496.29999999999995</c:v>
                </c:pt>
                <c:pt idx="17">
                  <c:v>448.75</c:v>
                </c:pt>
                <c:pt idx="18">
                  <c:v>413.4</c:v>
                </c:pt>
                <c:pt idx="19">
                  <c:v>346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CDF-446C-820C-0B6D67854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O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irix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gula (Tv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v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2584751756329854E-2"/>
                  <c:y val="0.2999898049289812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 y = 1,0603x + 384,9</a:t>
                    </a:r>
                    <a:br>
                      <a:rPr lang="en-US" baseline="0"/>
                    </a:br>
                    <a:r>
                      <a:rPr lang="en-US" baseline="0"/>
                      <a:t>R² = 0,9748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Graphs2!$B$133:$B$152</c:f>
              <c:numCache>
                <c:formatCode>General</c:formatCode>
                <c:ptCount val="20"/>
                <c:pt idx="0">
                  <c:v>804.2</c:v>
                </c:pt>
                <c:pt idx="1">
                  <c:v>1272.9000000000001</c:v>
                </c:pt>
                <c:pt idx="2">
                  <c:v>1023.9</c:v>
                </c:pt>
                <c:pt idx="3">
                  <c:v>748.4</c:v>
                </c:pt>
                <c:pt idx="4">
                  <c:v>1544.8</c:v>
                </c:pt>
                <c:pt idx="5">
                  <c:v>654.1</c:v>
                </c:pt>
                <c:pt idx="6">
                  <c:v>561.4</c:v>
                </c:pt>
                <c:pt idx="7">
                  <c:v>614.4</c:v>
                </c:pt>
                <c:pt idx="8">
                  <c:v>718.4</c:v>
                </c:pt>
                <c:pt idx="9">
                  <c:v>1720.7</c:v>
                </c:pt>
                <c:pt idx="10">
                  <c:v>1398.4</c:v>
                </c:pt>
                <c:pt idx="11">
                  <c:v>1416.8</c:v>
                </c:pt>
                <c:pt idx="12">
                  <c:v>1196.3</c:v>
                </c:pt>
                <c:pt idx="13">
                  <c:v>1585.5</c:v>
                </c:pt>
                <c:pt idx="14">
                  <c:v>1276.5</c:v>
                </c:pt>
                <c:pt idx="15">
                  <c:v>1122.5</c:v>
                </c:pt>
                <c:pt idx="16">
                  <c:v>1130.7</c:v>
                </c:pt>
                <c:pt idx="17">
                  <c:v>734</c:v>
                </c:pt>
                <c:pt idx="18">
                  <c:v>581.6</c:v>
                </c:pt>
                <c:pt idx="19">
                  <c:v>528.9</c:v>
                </c:pt>
              </c:numCache>
            </c:numRef>
          </c:xVal>
          <c:yVal>
            <c:numRef>
              <c:f>Graphs2!$C$133:$C$152</c:f>
              <c:numCache>
                <c:formatCode>General</c:formatCode>
                <c:ptCount val="20"/>
                <c:pt idx="0">
                  <c:v>630.70000000000005</c:v>
                </c:pt>
                <c:pt idx="1">
                  <c:v>1131.5999999999999</c:v>
                </c:pt>
                <c:pt idx="2">
                  <c:v>839.2</c:v>
                </c:pt>
                <c:pt idx="3">
                  <c:v>496.5</c:v>
                </c:pt>
                <c:pt idx="4">
                  <c:v>1434.8</c:v>
                </c:pt>
                <c:pt idx="5">
                  <c:v>542.4</c:v>
                </c:pt>
                <c:pt idx="6">
                  <c:v>467.1</c:v>
                </c:pt>
                <c:pt idx="7">
                  <c:v>428.5</c:v>
                </c:pt>
                <c:pt idx="8">
                  <c:v>604.5</c:v>
                </c:pt>
                <c:pt idx="9">
                  <c:v>1714.5</c:v>
                </c:pt>
                <c:pt idx="10">
                  <c:v>1160.3499999999999</c:v>
                </c:pt>
                <c:pt idx="11">
                  <c:v>1147</c:v>
                </c:pt>
                <c:pt idx="12">
                  <c:v>999.95</c:v>
                </c:pt>
                <c:pt idx="13">
                  <c:v>1261.4000000000001</c:v>
                </c:pt>
                <c:pt idx="14">
                  <c:v>1277.75</c:v>
                </c:pt>
                <c:pt idx="15">
                  <c:v>1017.8499999999999</c:v>
                </c:pt>
                <c:pt idx="16">
                  <c:v>960.7</c:v>
                </c:pt>
                <c:pt idx="17">
                  <c:v>604.84999999999991</c:v>
                </c:pt>
                <c:pt idx="18">
                  <c:v>448.2</c:v>
                </c:pt>
                <c:pt idx="19">
                  <c:v>437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D8-4660-8BEE-25D32F2FA1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110664"/>
        <c:axId val="442115256"/>
      </c:scatterChart>
      <c:valAx>
        <c:axId val="442110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olume OCT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5256"/>
        <c:crosses val="autoZero"/>
        <c:crossBetween val="midCat"/>
      </c:valAx>
      <c:valAx>
        <c:axId val="442115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sirix (mm³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42110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tx>
            <c:v>CP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P$4:$AP$8</c:f>
                <c:numCache>
                  <c:formatCode>General</c:formatCode>
                  <c:ptCount val="5"/>
                  <c:pt idx="0">
                    <c:v>3054.352697254486</c:v>
                  </c:pt>
                  <c:pt idx="1">
                    <c:v>2537.4077477773144</c:v>
                  </c:pt>
                  <c:pt idx="2">
                    <c:v>2715.384769373783</c:v>
                  </c:pt>
                  <c:pt idx="3">
                    <c:v>2912.2837381285153</c:v>
                  </c:pt>
                  <c:pt idx="4">
                    <c:v>2609.755557179612</c:v>
                  </c:pt>
                </c:numCache>
              </c:numRef>
            </c:plus>
            <c:minus>
              <c:numRef>
                <c:f>'Large Shells'!$AP$4:$AP$8</c:f>
                <c:numCache>
                  <c:formatCode>General</c:formatCode>
                  <c:ptCount val="5"/>
                  <c:pt idx="0">
                    <c:v>3054.352697254486</c:v>
                  </c:pt>
                  <c:pt idx="1">
                    <c:v>2537.4077477773144</c:v>
                  </c:pt>
                  <c:pt idx="2">
                    <c:v>2715.384769373783</c:v>
                  </c:pt>
                  <c:pt idx="3">
                    <c:v>2912.2837381285153</c:v>
                  </c:pt>
                  <c:pt idx="4">
                    <c:v>2609.755557179612</c:v>
                  </c:pt>
                </c:numCache>
              </c:numRef>
            </c:minus>
          </c:errBars>
          <c:xVal>
            <c:numRef>
              <c:f>'Large Shells'!$AO$11:$AO$15</c:f>
              <c:numCache>
                <c:formatCode>General</c:formatCode>
                <c:ptCount val="5"/>
                <c:pt idx="0">
                  <c:v>0.7</c:v>
                </c:pt>
                <c:pt idx="1">
                  <c:v>1.72</c:v>
                </c:pt>
                <c:pt idx="2">
                  <c:v>2.7</c:v>
                </c:pt>
                <c:pt idx="3">
                  <c:v>3.7</c:v>
                </c:pt>
                <c:pt idx="4">
                  <c:v>4.7</c:v>
                </c:pt>
              </c:numCache>
            </c:numRef>
          </c:xVal>
          <c:yVal>
            <c:numRef>
              <c:f>'Large Shells'!$AO$4:$AO$8</c:f>
              <c:numCache>
                <c:formatCode>General</c:formatCode>
                <c:ptCount val="5"/>
                <c:pt idx="0">
                  <c:v>7311.7253333333329</c:v>
                </c:pt>
                <c:pt idx="1">
                  <c:v>5884.7183240466302</c:v>
                </c:pt>
                <c:pt idx="2">
                  <c:v>5868.8333333333339</c:v>
                </c:pt>
                <c:pt idx="3">
                  <c:v>6120.336666666668</c:v>
                </c:pt>
                <c:pt idx="4">
                  <c:v>5520.25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73-41C9-86A2-5ED8335B4FFB}"/>
            </c:ext>
          </c:extLst>
        </c:ser>
        <c:ser>
          <c:idx val="0"/>
          <c:order val="1"/>
          <c:tx>
            <c:v>SH</c:v>
          </c:tx>
          <c:spPr>
            <a:ln w="15875">
              <a:solidFill>
                <a:schemeClr val="tx1"/>
              </a:solidFill>
              <a:prstDash val="sysDash"/>
            </a:ln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L$4:$AL$8</c:f>
                <c:numCache>
                  <c:formatCode>General</c:formatCode>
                  <c:ptCount val="5"/>
                  <c:pt idx="0">
                    <c:v>2036.979346475619</c:v>
                  </c:pt>
                  <c:pt idx="1">
                    <c:v>2000.4742077661504</c:v>
                  </c:pt>
                  <c:pt idx="2">
                    <c:v>1736.3183476083436</c:v>
                  </c:pt>
                  <c:pt idx="3">
                    <c:v>1853.1953515451378</c:v>
                  </c:pt>
                  <c:pt idx="4">
                    <c:v>1697.0878828665298</c:v>
                  </c:pt>
                </c:numCache>
              </c:numRef>
            </c:plus>
            <c:minus>
              <c:numRef>
                <c:f>'Large Shells'!$AL$4:$AL$8</c:f>
                <c:numCache>
                  <c:formatCode>General</c:formatCode>
                  <c:ptCount val="5"/>
                  <c:pt idx="0">
                    <c:v>2036.979346475619</c:v>
                  </c:pt>
                  <c:pt idx="1">
                    <c:v>2000.4742077661504</c:v>
                  </c:pt>
                  <c:pt idx="2">
                    <c:v>1736.3183476083436</c:v>
                  </c:pt>
                  <c:pt idx="3">
                    <c:v>1853.1953515451378</c:v>
                  </c:pt>
                  <c:pt idx="4">
                    <c:v>1697.0878828665298</c:v>
                  </c:pt>
                </c:numCache>
              </c:numRef>
            </c:minus>
          </c:errBars>
          <c:xVal>
            <c:numRef>
              <c:f>'Large Shells'!$AK$11:$AK$15</c:f>
              <c:numCache>
                <c:formatCode>General</c:formatCode>
                <c:ptCount val="5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</c:numCache>
            </c:numRef>
          </c:xVal>
          <c:yVal>
            <c:numRef>
              <c:f>'Large Shells'!$AK$4:$AK$8</c:f>
              <c:numCache>
                <c:formatCode>General</c:formatCode>
                <c:ptCount val="5"/>
                <c:pt idx="0">
                  <c:v>6354.0420000000013</c:v>
                </c:pt>
                <c:pt idx="1">
                  <c:v>5913.7815984983208</c:v>
                </c:pt>
                <c:pt idx="2">
                  <c:v>5098.630000000001</c:v>
                </c:pt>
                <c:pt idx="3">
                  <c:v>5739.9933333333338</c:v>
                </c:pt>
                <c:pt idx="4">
                  <c:v>4996.2700000000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73-41C9-86A2-5ED8335B4FFB}"/>
            </c:ext>
          </c:extLst>
        </c:ser>
        <c:ser>
          <c:idx val="1"/>
          <c:order val="2"/>
          <c:tx>
            <c:v>CS</c:v>
          </c:tx>
          <c:spPr>
            <a:ln w="15875">
              <a:solidFill>
                <a:schemeClr val="tx1"/>
              </a:solidFill>
              <a:prstDash val="sysDot"/>
            </a:ln>
          </c:spPr>
          <c:marker>
            <c:symbol val="squar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N$4:$AN$8</c:f>
                <c:numCache>
                  <c:formatCode>General</c:formatCode>
                  <c:ptCount val="5"/>
                  <c:pt idx="0">
                    <c:v>1321.1020848381461</c:v>
                  </c:pt>
                  <c:pt idx="1">
                    <c:v>1132.6462844947976</c:v>
                  </c:pt>
                  <c:pt idx="2">
                    <c:v>1046.4796390537319</c:v>
                  </c:pt>
                  <c:pt idx="3">
                    <c:v>1044.7004988231681</c:v>
                  </c:pt>
                  <c:pt idx="4">
                    <c:v>1049.8356237454784</c:v>
                  </c:pt>
                </c:numCache>
              </c:numRef>
            </c:plus>
            <c:minus>
              <c:numRef>
                <c:f>'Large Shells'!$AN$4:$AN$8</c:f>
                <c:numCache>
                  <c:formatCode>General</c:formatCode>
                  <c:ptCount val="5"/>
                  <c:pt idx="0">
                    <c:v>1321.1020848381461</c:v>
                  </c:pt>
                  <c:pt idx="1">
                    <c:v>1132.6462844947976</c:v>
                  </c:pt>
                  <c:pt idx="2">
                    <c:v>1046.4796390537319</c:v>
                  </c:pt>
                  <c:pt idx="3">
                    <c:v>1044.7004988231681</c:v>
                  </c:pt>
                  <c:pt idx="4">
                    <c:v>1049.8356237454784</c:v>
                  </c:pt>
                </c:numCache>
              </c:numRef>
            </c:minus>
          </c:errBars>
          <c:xVal>
            <c:numRef>
              <c:f>'Large Shells'!$AM$11:$AM$15</c:f>
              <c:numCache>
                <c:formatCode>General</c:formatCode>
                <c:ptCount val="5"/>
                <c:pt idx="0">
                  <c:v>0.6</c:v>
                </c:pt>
                <c:pt idx="1">
                  <c:v>1.6</c:v>
                </c:pt>
                <c:pt idx="2">
                  <c:v>2.6</c:v>
                </c:pt>
                <c:pt idx="3">
                  <c:v>3.6</c:v>
                </c:pt>
                <c:pt idx="4">
                  <c:v>4.5999999999999996</c:v>
                </c:pt>
              </c:numCache>
            </c:numRef>
          </c:xVal>
          <c:yVal>
            <c:numRef>
              <c:f>'Large Shells'!$AM$4:$AM$8</c:f>
              <c:numCache>
                <c:formatCode>General</c:formatCode>
                <c:ptCount val="5"/>
                <c:pt idx="0">
                  <c:v>5590.1786666666649</c:v>
                </c:pt>
                <c:pt idx="1">
                  <c:v>4851.3673025093867</c:v>
                </c:pt>
                <c:pt idx="2">
                  <c:v>4253.5433333333331</c:v>
                </c:pt>
                <c:pt idx="3">
                  <c:v>4440.6499999999996</c:v>
                </c:pt>
                <c:pt idx="4">
                  <c:v>4049.66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73-41C9-86A2-5ED8335B4FFB}"/>
            </c:ext>
          </c:extLst>
        </c:ser>
        <c:ser>
          <c:idx val="4"/>
          <c:order val="3"/>
          <c:tx>
            <c:v>TV</c:v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T$4:$AT$8</c:f>
                <c:numCache>
                  <c:formatCode>General</c:formatCode>
                  <c:ptCount val="5"/>
                  <c:pt idx="0">
                    <c:v>429.25356587305913</c:v>
                  </c:pt>
                  <c:pt idx="1">
                    <c:v>425.67127252934313</c:v>
                  </c:pt>
                  <c:pt idx="2">
                    <c:v>365.23858157878709</c:v>
                  </c:pt>
                  <c:pt idx="3">
                    <c:v>384.08197946189654</c:v>
                  </c:pt>
                  <c:pt idx="4">
                    <c:v>383.48786341702879</c:v>
                  </c:pt>
                </c:numCache>
              </c:numRef>
            </c:plus>
            <c:minus>
              <c:numRef>
                <c:f>'Large Shells'!$AT$4:$AT$8</c:f>
                <c:numCache>
                  <c:formatCode>General</c:formatCode>
                  <c:ptCount val="5"/>
                  <c:pt idx="0">
                    <c:v>429.25356587305913</c:v>
                  </c:pt>
                  <c:pt idx="1">
                    <c:v>425.67127252934313</c:v>
                  </c:pt>
                  <c:pt idx="2">
                    <c:v>365.23858157878709</c:v>
                  </c:pt>
                  <c:pt idx="3">
                    <c:v>384.08197946189654</c:v>
                  </c:pt>
                  <c:pt idx="4">
                    <c:v>383.48786341702879</c:v>
                  </c:pt>
                </c:numCache>
              </c:numRef>
            </c:minus>
          </c:errBars>
          <c:xVal>
            <c:numRef>
              <c:f>'Large Shells'!$AS$12:$AS$16</c:f>
              <c:numCache>
                <c:formatCode>General</c:formatCode>
                <c:ptCount val="5"/>
                <c:pt idx="0">
                  <c:v>0.6</c:v>
                </c:pt>
                <c:pt idx="1">
                  <c:v>1.6</c:v>
                </c:pt>
                <c:pt idx="2">
                  <c:v>2.6</c:v>
                </c:pt>
                <c:pt idx="3">
                  <c:v>3.6</c:v>
                </c:pt>
                <c:pt idx="4">
                  <c:v>4.5999999999999996</c:v>
                </c:pt>
              </c:numCache>
            </c:numRef>
          </c:xVal>
          <c:yVal>
            <c:numRef>
              <c:f>'Large Shells'!$AS$4:$AS$8</c:f>
              <c:numCache>
                <c:formatCode>General</c:formatCode>
                <c:ptCount val="5"/>
                <c:pt idx="0">
                  <c:v>1063.684</c:v>
                </c:pt>
                <c:pt idx="1">
                  <c:v>1030.152323058684</c:v>
                </c:pt>
                <c:pt idx="2">
                  <c:v>792.65999999999985</c:v>
                </c:pt>
                <c:pt idx="3">
                  <c:v>1031.7199999999998</c:v>
                </c:pt>
                <c:pt idx="4">
                  <c:v>880.2575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73-41C9-86A2-5ED8335B4FFB}"/>
            </c:ext>
          </c:extLst>
        </c:ser>
        <c:ser>
          <c:idx val="3"/>
          <c:order val="4"/>
          <c:tx>
            <c:v>CA</c:v>
          </c:tx>
          <c:spPr>
            <a:ln w="15875">
              <a:solidFill>
                <a:schemeClr val="tx1"/>
              </a:solidFill>
              <a:prstDash val="sysDot"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R$4:$AR$8</c:f>
                <c:numCache>
                  <c:formatCode>General</c:formatCode>
                  <c:ptCount val="5"/>
                  <c:pt idx="0">
                    <c:v>187.5074019163535</c:v>
                  </c:pt>
                  <c:pt idx="1">
                    <c:v>175.47215780930475</c:v>
                  </c:pt>
                  <c:pt idx="2">
                    <c:v>148.14940502926888</c:v>
                  </c:pt>
                  <c:pt idx="3">
                    <c:v>135.32099255590697</c:v>
                  </c:pt>
                  <c:pt idx="4">
                    <c:v>104.58539711390729</c:v>
                  </c:pt>
                </c:numCache>
              </c:numRef>
            </c:plus>
            <c:minus>
              <c:numRef>
                <c:f>'Large Shells'!$AR$4:$AR$8</c:f>
                <c:numCache>
                  <c:formatCode>General</c:formatCode>
                  <c:ptCount val="5"/>
                  <c:pt idx="0">
                    <c:v>187.5074019163535</c:v>
                  </c:pt>
                  <c:pt idx="1">
                    <c:v>175.47215780930475</c:v>
                  </c:pt>
                  <c:pt idx="2">
                    <c:v>148.14940502926888</c:v>
                  </c:pt>
                  <c:pt idx="3">
                    <c:v>135.32099255590697</c:v>
                  </c:pt>
                  <c:pt idx="4">
                    <c:v>104.58539711390729</c:v>
                  </c:pt>
                </c:numCache>
              </c:numRef>
            </c:minus>
          </c:errBars>
          <c:xVal>
            <c:numRef>
              <c:f>'Large Shells'!$AQ$12:$AQ$16</c:f>
              <c:numCache>
                <c:formatCode>General</c:formatCode>
                <c:ptCount val="5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</c:numCache>
            </c:numRef>
          </c:xVal>
          <c:yVal>
            <c:numRef>
              <c:f>'Large Shells'!$AQ$4:$AQ$8</c:f>
              <c:numCache>
                <c:formatCode>General</c:formatCode>
                <c:ptCount val="5"/>
                <c:pt idx="0">
                  <c:v>573.67950000000008</c:v>
                </c:pt>
                <c:pt idx="1">
                  <c:v>548.73429994072319</c:v>
                </c:pt>
                <c:pt idx="2">
                  <c:v>346.90999999999997</c:v>
                </c:pt>
                <c:pt idx="3">
                  <c:v>401.495</c:v>
                </c:pt>
                <c:pt idx="4">
                  <c:v>374.36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73-41C9-86A2-5ED8335B4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203776"/>
        <c:axId val="190205312"/>
      </c:scatterChart>
      <c:valAx>
        <c:axId val="190203776"/>
        <c:scaling>
          <c:orientation val="minMax"/>
          <c:max val="5"/>
        </c:scaling>
        <c:delete val="0"/>
        <c:axPos val="b"/>
        <c:numFmt formatCode="General" sourceLinked="1"/>
        <c:majorTickMark val="none"/>
        <c:minorTickMark val="none"/>
        <c:tickLblPos val="nextTo"/>
        <c:crossAx val="190205312"/>
        <c:crossesAt val="0"/>
        <c:crossBetween val="midCat"/>
        <c:minorUnit val="1"/>
      </c:valAx>
      <c:valAx>
        <c:axId val="190205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average shell internal volume (mm³)</a:t>
                </a:r>
                <a:r>
                  <a:rPr lang="en-US" baseline="0"/>
                  <a:t> </a:t>
                </a:r>
                <a:r>
                  <a:rPr lang="en-US"/>
                  <a:t>+/-  S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20377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4"/>
          <c:order val="0"/>
          <c:tx>
            <c:v>TV</c:v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T$4:$AT$8</c:f>
                <c:numCache>
                  <c:formatCode>General</c:formatCode>
                  <c:ptCount val="5"/>
                  <c:pt idx="0">
                    <c:v>429.25356587305913</c:v>
                  </c:pt>
                  <c:pt idx="1">
                    <c:v>425.67127252934313</c:v>
                  </c:pt>
                  <c:pt idx="2">
                    <c:v>365.23858157878709</c:v>
                  </c:pt>
                  <c:pt idx="3">
                    <c:v>384.08197946189654</c:v>
                  </c:pt>
                  <c:pt idx="4">
                    <c:v>383.48786341702879</c:v>
                  </c:pt>
                </c:numCache>
              </c:numRef>
            </c:plus>
            <c:minus>
              <c:numRef>
                <c:f>'Large Shells'!$AT$4:$AT$8</c:f>
                <c:numCache>
                  <c:formatCode>General</c:formatCode>
                  <c:ptCount val="5"/>
                  <c:pt idx="0">
                    <c:v>429.25356587305913</c:v>
                  </c:pt>
                  <c:pt idx="1">
                    <c:v>425.67127252934313</c:v>
                  </c:pt>
                  <c:pt idx="2">
                    <c:v>365.23858157878709</c:v>
                  </c:pt>
                  <c:pt idx="3">
                    <c:v>384.08197946189654</c:v>
                  </c:pt>
                  <c:pt idx="4">
                    <c:v>383.48786341702879</c:v>
                  </c:pt>
                </c:numCache>
              </c:numRef>
            </c:minus>
          </c:errBars>
          <c:xVal>
            <c:numRef>
              <c:f>'Large Shells'!$AS$12:$AS$16</c:f>
              <c:numCache>
                <c:formatCode>General</c:formatCode>
                <c:ptCount val="5"/>
                <c:pt idx="0">
                  <c:v>0.6</c:v>
                </c:pt>
                <c:pt idx="1">
                  <c:v>1.6</c:v>
                </c:pt>
                <c:pt idx="2">
                  <c:v>2.6</c:v>
                </c:pt>
                <c:pt idx="3">
                  <c:v>3.6</c:v>
                </c:pt>
                <c:pt idx="4">
                  <c:v>4.5999999999999996</c:v>
                </c:pt>
              </c:numCache>
            </c:numRef>
          </c:xVal>
          <c:yVal>
            <c:numRef>
              <c:f>'Large Shells'!$AS$4:$AS$8</c:f>
              <c:numCache>
                <c:formatCode>General</c:formatCode>
                <c:ptCount val="5"/>
                <c:pt idx="0">
                  <c:v>1063.684</c:v>
                </c:pt>
                <c:pt idx="1">
                  <c:v>1030.152323058684</c:v>
                </c:pt>
                <c:pt idx="2">
                  <c:v>792.65999999999985</c:v>
                </c:pt>
                <c:pt idx="3">
                  <c:v>1031.7199999999998</c:v>
                </c:pt>
                <c:pt idx="4">
                  <c:v>880.2575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AA-486A-A831-10C95241CC4E}"/>
            </c:ext>
          </c:extLst>
        </c:ser>
        <c:ser>
          <c:idx val="3"/>
          <c:order val="1"/>
          <c:tx>
            <c:v>CA</c:v>
          </c:tx>
          <c:spPr>
            <a:ln w="15875">
              <a:solidFill>
                <a:schemeClr val="tx1"/>
              </a:solidFill>
              <a:prstDash val="sysDot"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R$4:$AR$8</c:f>
                <c:numCache>
                  <c:formatCode>General</c:formatCode>
                  <c:ptCount val="5"/>
                  <c:pt idx="0">
                    <c:v>187.5074019163535</c:v>
                  </c:pt>
                  <c:pt idx="1">
                    <c:v>175.47215780930475</c:v>
                  </c:pt>
                  <c:pt idx="2">
                    <c:v>148.14940502926888</c:v>
                  </c:pt>
                  <c:pt idx="3">
                    <c:v>135.32099255590697</c:v>
                  </c:pt>
                  <c:pt idx="4">
                    <c:v>104.58539711390729</c:v>
                  </c:pt>
                </c:numCache>
              </c:numRef>
            </c:plus>
            <c:minus>
              <c:numRef>
                <c:f>'Large Shells'!$AR$4:$AR$8</c:f>
                <c:numCache>
                  <c:formatCode>General</c:formatCode>
                  <c:ptCount val="5"/>
                  <c:pt idx="0">
                    <c:v>187.5074019163535</c:v>
                  </c:pt>
                  <c:pt idx="1">
                    <c:v>175.47215780930475</c:v>
                  </c:pt>
                  <c:pt idx="2">
                    <c:v>148.14940502926888</c:v>
                  </c:pt>
                  <c:pt idx="3">
                    <c:v>135.32099255590697</c:v>
                  </c:pt>
                  <c:pt idx="4">
                    <c:v>104.58539711390729</c:v>
                  </c:pt>
                </c:numCache>
              </c:numRef>
            </c:minus>
          </c:errBars>
          <c:xVal>
            <c:numRef>
              <c:f>'Large Shells'!$AQ$12:$AQ$16</c:f>
              <c:numCache>
                <c:formatCode>General</c:formatCode>
                <c:ptCount val="5"/>
                <c:pt idx="0">
                  <c:v>0.5</c:v>
                </c:pt>
                <c:pt idx="1">
                  <c:v>1.5</c:v>
                </c:pt>
                <c:pt idx="2">
                  <c:v>2.5</c:v>
                </c:pt>
                <c:pt idx="3">
                  <c:v>3.5</c:v>
                </c:pt>
                <c:pt idx="4">
                  <c:v>4.5</c:v>
                </c:pt>
              </c:numCache>
            </c:numRef>
          </c:xVal>
          <c:yVal>
            <c:numRef>
              <c:f>'Large Shells'!$AQ$4:$AQ$8</c:f>
              <c:numCache>
                <c:formatCode>General</c:formatCode>
                <c:ptCount val="5"/>
                <c:pt idx="0">
                  <c:v>573.67950000000008</c:v>
                </c:pt>
                <c:pt idx="1">
                  <c:v>548.73429994072319</c:v>
                </c:pt>
                <c:pt idx="2">
                  <c:v>346.90999999999997</c:v>
                </c:pt>
                <c:pt idx="3">
                  <c:v>401.495</c:v>
                </c:pt>
                <c:pt idx="4">
                  <c:v>374.365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AA-486A-A831-10C95241C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284928"/>
        <c:axId val="190286464"/>
      </c:scatterChart>
      <c:valAx>
        <c:axId val="190284928"/>
        <c:scaling>
          <c:orientation val="minMax"/>
          <c:max val="5"/>
        </c:scaling>
        <c:delete val="0"/>
        <c:axPos val="b"/>
        <c:numFmt formatCode="General" sourceLinked="1"/>
        <c:majorTickMark val="none"/>
        <c:minorTickMark val="none"/>
        <c:tickLblPos val="nextTo"/>
        <c:crossAx val="190286464"/>
        <c:crossesAt val="0"/>
        <c:crossBetween val="midCat"/>
        <c:minorUnit val="1"/>
      </c:valAx>
      <c:valAx>
        <c:axId val="190286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average shell internal volume (mm³)</a:t>
                </a:r>
                <a:r>
                  <a:rPr lang="en-US" baseline="0"/>
                  <a:t> </a:t>
                </a:r>
                <a:r>
                  <a:rPr lang="en-US"/>
                  <a:t>+/-  S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2849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tx>
            <c:v>water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P$4:$AP$8</c:f>
                <c:numCache>
                  <c:formatCode>General</c:formatCode>
                  <c:ptCount val="5"/>
                  <c:pt idx="0">
                    <c:v>3054.352697254486</c:v>
                  </c:pt>
                  <c:pt idx="1">
                    <c:v>2537.4077477773144</c:v>
                  </c:pt>
                  <c:pt idx="2">
                    <c:v>2715.384769373783</c:v>
                  </c:pt>
                  <c:pt idx="3">
                    <c:v>2912.2837381285153</c:v>
                  </c:pt>
                  <c:pt idx="4">
                    <c:v>2609.755557179612</c:v>
                  </c:pt>
                </c:numCache>
              </c:numRef>
            </c:plus>
            <c:minus>
              <c:numRef>
                <c:f>'Large Shells'!$AP$4:$AP$8</c:f>
                <c:numCache>
                  <c:formatCode>General</c:formatCode>
                  <c:ptCount val="5"/>
                  <c:pt idx="0">
                    <c:v>3054.352697254486</c:v>
                  </c:pt>
                  <c:pt idx="1">
                    <c:v>2537.4077477773144</c:v>
                  </c:pt>
                  <c:pt idx="2">
                    <c:v>2715.384769373783</c:v>
                  </c:pt>
                  <c:pt idx="3">
                    <c:v>2912.2837381285153</c:v>
                  </c:pt>
                  <c:pt idx="4">
                    <c:v>2609.755557179612</c:v>
                  </c:pt>
                </c:numCache>
              </c:numRef>
            </c:minus>
          </c:errBars>
          <c:xVal>
            <c:numRef>
              <c:f>'Large Shells'!$AJ$76:$AJ$78</c:f>
              <c:numCache>
                <c:formatCode>General</c:formatCode>
                <c:ptCount val="3"/>
                <c:pt idx="0">
                  <c:v>0.5</c:v>
                </c:pt>
                <c:pt idx="1">
                  <c:v>1.9</c:v>
                </c:pt>
                <c:pt idx="2">
                  <c:v>3.3</c:v>
                </c:pt>
              </c:numCache>
            </c:numRef>
          </c:xVal>
          <c:yVal>
            <c:numRef>
              <c:f>'Large Shells'!$AK$67:$AM$67</c:f>
              <c:numCache>
                <c:formatCode>General</c:formatCode>
                <c:ptCount val="3"/>
                <c:pt idx="0">
                  <c:v>6354.0420000000013</c:v>
                </c:pt>
                <c:pt idx="1">
                  <c:v>5590.1786666666649</c:v>
                </c:pt>
                <c:pt idx="2">
                  <c:v>7311.725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71-42FC-B920-5CAD80D6D0D8}"/>
            </c:ext>
          </c:extLst>
        </c:ser>
        <c:ser>
          <c:idx val="0"/>
          <c:order val="1"/>
          <c:tx>
            <c:v>sand</c:v>
          </c:tx>
          <c:spPr>
            <a:ln w="15875">
              <a:solidFill>
                <a:schemeClr val="tx1"/>
              </a:solidFill>
              <a:prstDash val="lgDashDot"/>
            </a:ln>
          </c:spPr>
          <c:marker>
            <c:symbol val="triangle"/>
            <c:size val="7"/>
            <c:spPr>
              <a:noFill/>
              <a:ln>
                <a:solidFill>
                  <a:schemeClr val="tx1"/>
                </a:solidFill>
                <a:prstDash val="lgDashDot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L$4:$AL$8</c:f>
                <c:numCache>
                  <c:formatCode>General</c:formatCode>
                  <c:ptCount val="5"/>
                  <c:pt idx="0">
                    <c:v>2036.979346475619</c:v>
                  </c:pt>
                  <c:pt idx="1">
                    <c:v>2000.4742077661504</c:v>
                  </c:pt>
                  <c:pt idx="2">
                    <c:v>1736.3183476083436</c:v>
                  </c:pt>
                  <c:pt idx="3">
                    <c:v>1853.1953515451378</c:v>
                  </c:pt>
                  <c:pt idx="4">
                    <c:v>1697.0878828665298</c:v>
                  </c:pt>
                </c:numCache>
              </c:numRef>
            </c:plus>
            <c:minus>
              <c:numRef>
                <c:f>'Large Shells'!$AL$4:$AL$8</c:f>
                <c:numCache>
                  <c:formatCode>General</c:formatCode>
                  <c:ptCount val="5"/>
                  <c:pt idx="0">
                    <c:v>2036.979346475619</c:v>
                  </c:pt>
                  <c:pt idx="1">
                    <c:v>2000.4742077661504</c:v>
                  </c:pt>
                  <c:pt idx="2">
                    <c:v>1736.3183476083436</c:v>
                  </c:pt>
                  <c:pt idx="3">
                    <c:v>1853.1953515451378</c:v>
                  </c:pt>
                  <c:pt idx="4">
                    <c:v>1697.0878828665298</c:v>
                  </c:pt>
                </c:numCache>
              </c:numRef>
            </c:minus>
          </c:errBars>
          <c:xVal>
            <c:numRef>
              <c:f>'Large Shells'!$AK$76:$AK$78</c:f>
              <c:numCache>
                <c:formatCode>General</c:formatCode>
                <c:ptCount val="3"/>
                <c:pt idx="0">
                  <c:v>0.7</c:v>
                </c:pt>
                <c:pt idx="1">
                  <c:v>2.1</c:v>
                </c:pt>
                <c:pt idx="2">
                  <c:v>3.5</c:v>
                </c:pt>
              </c:numCache>
            </c:numRef>
          </c:xVal>
          <c:yVal>
            <c:numRef>
              <c:f>'Large Shells'!$AK$68:$AM$68</c:f>
              <c:numCache>
                <c:formatCode>General</c:formatCode>
                <c:ptCount val="3"/>
                <c:pt idx="0">
                  <c:v>5913.7815984983208</c:v>
                </c:pt>
                <c:pt idx="1">
                  <c:v>4851.3673025093867</c:v>
                </c:pt>
                <c:pt idx="2">
                  <c:v>5884.7183240466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71-42FC-B920-5CAD80D6D0D8}"/>
            </c:ext>
          </c:extLst>
        </c:ser>
        <c:ser>
          <c:idx val="1"/>
          <c:order val="2"/>
          <c:tx>
            <c:v>NOCT</c:v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7"/>
            <c:spPr>
              <a:noFill/>
              <a:ln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ge Shells'!$AN$4:$AN$8</c:f>
                <c:numCache>
                  <c:formatCode>General</c:formatCode>
                  <c:ptCount val="5"/>
                  <c:pt idx="0">
                    <c:v>1321.1020848381461</c:v>
                  </c:pt>
                  <c:pt idx="1">
                    <c:v>1132.6462844947976</c:v>
                  </c:pt>
                  <c:pt idx="2">
                    <c:v>1046.4796390537319</c:v>
                  </c:pt>
                  <c:pt idx="3">
                    <c:v>1044.7004988231681</c:v>
                  </c:pt>
                  <c:pt idx="4">
                    <c:v>1049.8356237454784</c:v>
                  </c:pt>
                </c:numCache>
              </c:numRef>
            </c:plus>
            <c:minus>
              <c:numRef>
                <c:f>'Large Shells'!$AN$4:$AN$8</c:f>
                <c:numCache>
                  <c:formatCode>General</c:formatCode>
                  <c:ptCount val="5"/>
                  <c:pt idx="0">
                    <c:v>1321.1020848381461</c:v>
                  </c:pt>
                  <c:pt idx="1">
                    <c:v>1132.6462844947976</c:v>
                  </c:pt>
                  <c:pt idx="2">
                    <c:v>1046.4796390537319</c:v>
                  </c:pt>
                  <c:pt idx="3">
                    <c:v>1044.7004988231681</c:v>
                  </c:pt>
                  <c:pt idx="4">
                    <c:v>1049.8356237454784</c:v>
                  </c:pt>
                </c:numCache>
              </c:numRef>
            </c:minus>
          </c:errBars>
          <c:xVal>
            <c:numRef>
              <c:f>'Large Shells'!$AL$76:$AL$78</c:f>
              <c:numCache>
                <c:formatCode>General</c:formatCode>
                <c:ptCount val="3"/>
                <c:pt idx="0">
                  <c:v>0.9</c:v>
                </c:pt>
                <c:pt idx="1">
                  <c:v>2.2999999999999998</c:v>
                </c:pt>
                <c:pt idx="2">
                  <c:v>3.7</c:v>
                </c:pt>
              </c:numCache>
            </c:numRef>
          </c:xVal>
          <c:yVal>
            <c:numRef>
              <c:f>'Large Shells'!$AK$69:$AM$69</c:f>
              <c:numCache>
                <c:formatCode>General</c:formatCode>
                <c:ptCount val="3"/>
                <c:pt idx="0">
                  <c:v>5098.630000000001</c:v>
                </c:pt>
                <c:pt idx="1">
                  <c:v>4253.5433333333331</c:v>
                </c:pt>
                <c:pt idx="2">
                  <c:v>5868.833333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71-42FC-B920-5CAD80D6D0D8}"/>
            </c:ext>
          </c:extLst>
        </c:ser>
        <c:ser>
          <c:idx val="3"/>
          <c:order val="3"/>
          <c:tx>
            <c:v>OCT</c:v>
          </c:tx>
          <c:spPr>
            <a:ln>
              <a:solidFill>
                <a:sysClr val="windowText" lastClr="000000"/>
              </a:solidFill>
              <a:prstDash val="sysDot"/>
            </a:ln>
          </c:spPr>
          <c:marker>
            <c:spPr>
              <a:ln>
                <a:solidFill>
                  <a:sysClr val="windowText" lastClr="000000"/>
                </a:solidFill>
                <a:prstDash val="sysDot"/>
              </a:ln>
            </c:spPr>
          </c:marker>
          <c:xVal>
            <c:numRef>
              <c:f>'Large Shells'!$AM$76:$AM$78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2.5</c:v>
                </c:pt>
                <c:pt idx="2">
                  <c:v>3.9</c:v>
                </c:pt>
              </c:numCache>
            </c:numRef>
          </c:xVal>
          <c:yVal>
            <c:numRef>
              <c:f>'Large Shells'!$AK$70:$AM$70</c:f>
              <c:numCache>
                <c:formatCode>General</c:formatCode>
                <c:ptCount val="3"/>
                <c:pt idx="0">
                  <c:v>5739.9933333333338</c:v>
                </c:pt>
                <c:pt idx="1">
                  <c:v>4440.6499999999996</c:v>
                </c:pt>
                <c:pt idx="2">
                  <c:v>6120.33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7D-4B22-803D-BF239B8CFEB8}"/>
            </c:ext>
          </c:extLst>
        </c:ser>
        <c:ser>
          <c:idx val="4"/>
          <c:order val="4"/>
          <c:tx>
            <c:v>Osirix</c:v>
          </c:tx>
          <c:spPr>
            <a:ln>
              <a:solidFill>
                <a:sysClr val="windowText" lastClr="000000"/>
              </a:solidFill>
              <a:prstDash val="dash"/>
            </a:ln>
          </c:spPr>
          <c:marker>
            <c:spPr>
              <a:ln>
                <a:solidFill>
                  <a:sysClr val="windowText" lastClr="000000"/>
                </a:solidFill>
                <a:prstDash val="dash"/>
              </a:ln>
            </c:spPr>
          </c:marker>
          <c:xVal>
            <c:numRef>
              <c:f>'Large Shells'!$AN$76:$AN$78</c:f>
              <c:numCache>
                <c:formatCode>General</c:formatCode>
                <c:ptCount val="3"/>
                <c:pt idx="0">
                  <c:v>1.3</c:v>
                </c:pt>
                <c:pt idx="1">
                  <c:v>2.7</c:v>
                </c:pt>
                <c:pt idx="2">
                  <c:v>4</c:v>
                </c:pt>
              </c:numCache>
            </c:numRef>
          </c:xVal>
          <c:yVal>
            <c:numRef>
              <c:f>'Large Shells'!$AK$71:$AM$71</c:f>
              <c:numCache>
                <c:formatCode>General</c:formatCode>
                <c:ptCount val="3"/>
                <c:pt idx="0">
                  <c:v>4996.2700000000013</c:v>
                </c:pt>
                <c:pt idx="1">
                  <c:v>4049.663333333333</c:v>
                </c:pt>
                <c:pt idx="2">
                  <c:v>5520.25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7D-4B22-803D-BF239B8CFE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394880"/>
        <c:axId val="188679296"/>
      </c:scatterChart>
      <c:valAx>
        <c:axId val="188394880"/>
        <c:scaling>
          <c:orientation val="minMax"/>
          <c:max val="4.5"/>
        </c:scaling>
        <c:delete val="0"/>
        <c:axPos val="b"/>
        <c:numFmt formatCode="General" sourceLinked="1"/>
        <c:majorTickMark val="none"/>
        <c:minorTickMark val="none"/>
        <c:tickLblPos val="nextTo"/>
        <c:crossAx val="188679296"/>
        <c:crossesAt val="0"/>
        <c:crossBetween val="midCat"/>
        <c:minorUnit val="1"/>
      </c:valAx>
      <c:valAx>
        <c:axId val="188679296"/>
        <c:scaling>
          <c:orientation val="minMax"/>
          <c:max val="12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average shell internal volume (mm³)</a:t>
                </a:r>
                <a:r>
                  <a:rPr lang="en-US" baseline="0"/>
                  <a:t> </a:t>
                </a:r>
                <a:r>
                  <a:rPr lang="en-US"/>
                  <a:t>+/-  S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8394880"/>
        <c:crosses val="autoZero"/>
        <c:crossBetween val="midCat"/>
        <c:majorUnit val="200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water</c:v>
          </c:tx>
          <c:spPr>
            <a:solidFill>
              <a:schemeClr val="tx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83:$AM$83</c:f>
                <c:numCache>
                  <c:formatCode>General</c:formatCode>
                  <c:ptCount val="3"/>
                  <c:pt idx="0">
                    <c:v>2036.979346475619</c:v>
                  </c:pt>
                  <c:pt idx="1">
                    <c:v>1321.1020848381461</c:v>
                  </c:pt>
                  <c:pt idx="2">
                    <c:v>3054.352697254486</c:v>
                  </c:pt>
                </c:numCache>
              </c:numRef>
            </c:plus>
            <c:minus>
              <c:numRef>
                <c:f>'Large Shells'!$AK$83:$AM$83</c:f>
                <c:numCache>
                  <c:formatCode>General</c:formatCode>
                  <c:ptCount val="3"/>
                  <c:pt idx="0">
                    <c:v>2036.979346475619</c:v>
                  </c:pt>
                  <c:pt idx="1">
                    <c:v>1321.1020848381461</c:v>
                  </c:pt>
                  <c:pt idx="2">
                    <c:v>3054.352697254486</c:v>
                  </c:pt>
                </c:numCache>
              </c:numRef>
            </c:minus>
          </c:errBars>
          <c:cat>
            <c:numRef>
              <c:f>'Large Shells'!$AJ$76:$AJ$78</c:f>
              <c:numCache>
                <c:formatCode>General</c:formatCode>
                <c:ptCount val="3"/>
                <c:pt idx="0">
                  <c:v>0.5</c:v>
                </c:pt>
                <c:pt idx="1">
                  <c:v>1.9</c:v>
                </c:pt>
                <c:pt idx="2">
                  <c:v>3.3</c:v>
                </c:pt>
              </c:numCache>
            </c:numRef>
          </c:cat>
          <c:val>
            <c:numRef>
              <c:f>'Large Shells'!$AK$67:$AM$67</c:f>
              <c:numCache>
                <c:formatCode>General</c:formatCode>
                <c:ptCount val="3"/>
                <c:pt idx="0">
                  <c:v>6354.0420000000013</c:v>
                </c:pt>
                <c:pt idx="1">
                  <c:v>5590.1786666666649</c:v>
                </c:pt>
                <c:pt idx="2">
                  <c:v>7311.725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7A-4512-AF18-C2AD5139F9F1}"/>
            </c:ext>
          </c:extLst>
        </c:ser>
        <c:ser>
          <c:idx val="0"/>
          <c:order val="1"/>
          <c:tx>
            <c:v>sand</c:v>
          </c:tx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84:$AM$84</c:f>
                <c:numCache>
                  <c:formatCode>General</c:formatCode>
                  <c:ptCount val="3"/>
                  <c:pt idx="0">
                    <c:v>2000.4742077661504</c:v>
                  </c:pt>
                  <c:pt idx="1">
                    <c:v>1132.6462844947976</c:v>
                  </c:pt>
                  <c:pt idx="2">
                    <c:v>2537.4077477773144</c:v>
                  </c:pt>
                </c:numCache>
              </c:numRef>
            </c:plus>
            <c:minus>
              <c:numRef>
                <c:f>'Large Shells'!$AK$84:$AM$84</c:f>
                <c:numCache>
                  <c:formatCode>General</c:formatCode>
                  <c:ptCount val="3"/>
                  <c:pt idx="0">
                    <c:v>2000.4742077661504</c:v>
                  </c:pt>
                  <c:pt idx="1">
                    <c:v>1132.6462844947976</c:v>
                  </c:pt>
                  <c:pt idx="2">
                    <c:v>2537.4077477773144</c:v>
                  </c:pt>
                </c:numCache>
              </c:numRef>
            </c:minus>
          </c:errBars>
          <c:cat>
            <c:numRef>
              <c:f>'Large Shells'!$AK$76:$AK$78</c:f>
              <c:numCache>
                <c:formatCode>General</c:formatCode>
                <c:ptCount val="3"/>
                <c:pt idx="0">
                  <c:v>0.7</c:v>
                </c:pt>
                <c:pt idx="1">
                  <c:v>2.1</c:v>
                </c:pt>
                <c:pt idx="2">
                  <c:v>3.5</c:v>
                </c:pt>
              </c:numCache>
            </c:numRef>
          </c:cat>
          <c:val>
            <c:numRef>
              <c:f>'Large Shells'!$AK$68:$AM$68</c:f>
              <c:numCache>
                <c:formatCode>General</c:formatCode>
                <c:ptCount val="3"/>
                <c:pt idx="0">
                  <c:v>5913.7815984983208</c:v>
                </c:pt>
                <c:pt idx="1">
                  <c:v>4851.3673025093867</c:v>
                </c:pt>
                <c:pt idx="2">
                  <c:v>5884.7183240466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7A-4512-AF18-C2AD5139F9F1}"/>
            </c:ext>
          </c:extLst>
        </c:ser>
        <c:ser>
          <c:idx val="1"/>
          <c:order val="2"/>
          <c:tx>
            <c:v>NOCT</c:v>
          </c:tx>
          <c:spPr>
            <a:solidFill>
              <a:schemeClr val="tx1">
                <a:lumMod val="75000"/>
                <a:lumOff val="25000"/>
              </a:schemeClr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85:$AM$85</c:f>
                <c:numCache>
                  <c:formatCode>General</c:formatCode>
                  <c:ptCount val="3"/>
                  <c:pt idx="0">
                    <c:v>1736.3183476083436</c:v>
                  </c:pt>
                  <c:pt idx="1">
                    <c:v>1046.4796390537319</c:v>
                  </c:pt>
                  <c:pt idx="2">
                    <c:v>2715.384769373783</c:v>
                  </c:pt>
                </c:numCache>
              </c:numRef>
            </c:plus>
            <c:minus>
              <c:numRef>
                <c:f>'Large Shells'!$AK$85:$AM$85</c:f>
                <c:numCache>
                  <c:formatCode>General</c:formatCode>
                  <c:ptCount val="3"/>
                  <c:pt idx="0">
                    <c:v>1736.3183476083436</c:v>
                  </c:pt>
                  <c:pt idx="1">
                    <c:v>1046.4796390537319</c:v>
                  </c:pt>
                  <c:pt idx="2">
                    <c:v>2715.384769373783</c:v>
                  </c:pt>
                </c:numCache>
              </c:numRef>
            </c:minus>
          </c:errBars>
          <c:cat>
            <c:numRef>
              <c:f>'Large Shells'!$AL$76:$AL$78</c:f>
              <c:numCache>
                <c:formatCode>General</c:formatCode>
                <c:ptCount val="3"/>
                <c:pt idx="0">
                  <c:v>0.9</c:v>
                </c:pt>
                <c:pt idx="1">
                  <c:v>2.2999999999999998</c:v>
                </c:pt>
                <c:pt idx="2">
                  <c:v>3.7</c:v>
                </c:pt>
              </c:numCache>
            </c:numRef>
          </c:cat>
          <c:val>
            <c:numRef>
              <c:f>'Large Shells'!$AK$69:$AM$69</c:f>
              <c:numCache>
                <c:formatCode>General</c:formatCode>
                <c:ptCount val="3"/>
                <c:pt idx="0">
                  <c:v>5098.630000000001</c:v>
                </c:pt>
                <c:pt idx="1">
                  <c:v>4253.5433333333331</c:v>
                </c:pt>
                <c:pt idx="2">
                  <c:v>5868.8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7A-4512-AF18-C2AD5139F9F1}"/>
            </c:ext>
          </c:extLst>
        </c:ser>
        <c:ser>
          <c:idx val="3"/>
          <c:order val="3"/>
          <c:tx>
            <c:v>OCT</c:v>
          </c:tx>
          <c:spPr>
            <a:solidFill>
              <a:schemeClr val="bg1">
                <a:lumMod val="75000"/>
              </a:schemeClr>
            </a:solidFill>
            <a:ln w="28575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86:$AM$86</c:f>
                <c:numCache>
                  <c:formatCode>General</c:formatCode>
                  <c:ptCount val="3"/>
                  <c:pt idx="0">
                    <c:v>1853.1953515451378</c:v>
                  </c:pt>
                  <c:pt idx="1">
                    <c:v>1044.7004988231681</c:v>
                  </c:pt>
                  <c:pt idx="2">
                    <c:v>2912.2837381285153</c:v>
                  </c:pt>
                </c:numCache>
              </c:numRef>
            </c:plus>
            <c:minus>
              <c:numRef>
                <c:f>'Large Shells'!$AK$86:$AM$86</c:f>
                <c:numCache>
                  <c:formatCode>General</c:formatCode>
                  <c:ptCount val="3"/>
                  <c:pt idx="0">
                    <c:v>1853.1953515451378</c:v>
                  </c:pt>
                  <c:pt idx="1">
                    <c:v>1044.7004988231681</c:v>
                  </c:pt>
                  <c:pt idx="2">
                    <c:v>2912.2837381285153</c:v>
                  </c:pt>
                </c:numCache>
              </c:numRef>
            </c:minus>
          </c:errBars>
          <c:cat>
            <c:numRef>
              <c:f>'Large Shells'!$AM$76:$AM$78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2.5</c:v>
                </c:pt>
                <c:pt idx="2">
                  <c:v>3.9</c:v>
                </c:pt>
              </c:numCache>
            </c:numRef>
          </c:cat>
          <c:val>
            <c:numRef>
              <c:f>'Large Shells'!$AK$70:$AM$70</c:f>
              <c:numCache>
                <c:formatCode>General</c:formatCode>
                <c:ptCount val="3"/>
                <c:pt idx="0">
                  <c:v>5739.9933333333338</c:v>
                </c:pt>
                <c:pt idx="1">
                  <c:v>4440.6499999999996</c:v>
                </c:pt>
                <c:pt idx="2">
                  <c:v>6120.33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7A-4512-AF18-C2AD5139F9F1}"/>
            </c:ext>
          </c:extLst>
        </c:ser>
        <c:ser>
          <c:idx val="4"/>
          <c:order val="4"/>
          <c:tx>
            <c:v>Osirix</c:v>
          </c:tx>
          <c:spPr>
            <a:solidFill>
              <a:schemeClr val="bg1">
                <a:lumMod val="50000"/>
              </a:schemeClr>
            </a:solidFill>
            <a:ln w="28575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87:$AM$87</c:f>
                <c:numCache>
                  <c:formatCode>General</c:formatCode>
                  <c:ptCount val="3"/>
                  <c:pt idx="0">
                    <c:v>1697.0878828665298</c:v>
                  </c:pt>
                  <c:pt idx="1">
                    <c:v>1049.8356237454784</c:v>
                  </c:pt>
                  <c:pt idx="2">
                    <c:v>2609.755557179612</c:v>
                  </c:pt>
                </c:numCache>
              </c:numRef>
            </c:plus>
            <c:minus>
              <c:numRef>
                <c:f>'Large Shells'!$AK$87:$AM$87</c:f>
                <c:numCache>
                  <c:formatCode>General</c:formatCode>
                  <c:ptCount val="3"/>
                  <c:pt idx="0">
                    <c:v>1697.0878828665298</c:v>
                  </c:pt>
                  <c:pt idx="1">
                    <c:v>1049.8356237454784</c:v>
                  </c:pt>
                  <c:pt idx="2">
                    <c:v>2609.755557179612</c:v>
                  </c:pt>
                </c:numCache>
              </c:numRef>
            </c:minus>
          </c:errBars>
          <c:cat>
            <c:numRef>
              <c:f>'Large Shells'!$AN$76:$AN$78</c:f>
              <c:numCache>
                <c:formatCode>General</c:formatCode>
                <c:ptCount val="3"/>
                <c:pt idx="0">
                  <c:v>1.3</c:v>
                </c:pt>
                <c:pt idx="1">
                  <c:v>2.7</c:v>
                </c:pt>
                <c:pt idx="2">
                  <c:v>4</c:v>
                </c:pt>
              </c:numCache>
            </c:numRef>
          </c:cat>
          <c:val>
            <c:numRef>
              <c:f>'Large Shells'!$AK$71:$AM$71</c:f>
              <c:numCache>
                <c:formatCode>General</c:formatCode>
                <c:ptCount val="3"/>
                <c:pt idx="0">
                  <c:v>4996.2700000000013</c:v>
                </c:pt>
                <c:pt idx="1">
                  <c:v>4049.663333333333</c:v>
                </c:pt>
                <c:pt idx="2">
                  <c:v>5520.25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47A-4512-AF18-C2AD5139F9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394880"/>
        <c:axId val="188679296"/>
      </c:barChart>
      <c:catAx>
        <c:axId val="18839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8679296"/>
        <c:crossesAt val="0"/>
        <c:auto val="0"/>
        <c:lblAlgn val="ctr"/>
        <c:lblOffset val="100"/>
        <c:noMultiLvlLbl val="0"/>
      </c:catAx>
      <c:valAx>
        <c:axId val="188679296"/>
        <c:scaling>
          <c:orientation val="minMax"/>
          <c:max val="120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Average</a:t>
                </a:r>
                <a:r>
                  <a:rPr lang="pt-BR" baseline="0"/>
                  <a:t> Shell Internal volume (mm</a:t>
                </a:r>
                <a:r>
                  <a:rPr lang="pt-BR" i="1" baseline="0"/>
                  <a:t>³</a:t>
                </a:r>
                <a:r>
                  <a:rPr lang="pt-BR" baseline="0"/>
                  <a:t>) +/- S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8394880"/>
        <c:crosses val="autoZero"/>
        <c:crossBetween val="between"/>
        <c:majorUnit val="2000"/>
      </c:valAx>
    </c:plotArea>
    <c:legend>
      <c:legendPos val="r"/>
      <c:layout>
        <c:manualLayout>
          <c:xMode val="edge"/>
          <c:yMode val="edge"/>
          <c:x val="0.919062245924402"/>
          <c:y val="0.39139043764192666"/>
          <c:w val="7.9927324802079716E-2"/>
          <c:h val="0.38491001741968628"/>
        </c:manualLayout>
      </c:layout>
      <c:overlay val="0"/>
      <c:txPr>
        <a:bodyPr/>
        <a:lstStyle/>
        <a:p>
          <a:pPr>
            <a:defRPr sz="1400"/>
          </a:pPr>
          <a:endParaRPr lang="pt-BR"/>
        </a:p>
      </c:txPr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 paperSize="9" orientation="portrait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water</c:v>
          </c:tx>
          <c:spPr>
            <a:solidFill>
              <a:schemeClr val="tx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109:$AL$109</c:f>
                <c:numCache>
                  <c:formatCode>General</c:formatCode>
                  <c:ptCount val="2"/>
                  <c:pt idx="0">
                    <c:v>187.5074019163535</c:v>
                  </c:pt>
                  <c:pt idx="1">
                    <c:v>429.25356587305913</c:v>
                  </c:pt>
                </c:numCache>
              </c:numRef>
            </c:plus>
            <c:minus>
              <c:numRef>
                <c:f>'Large Shells'!$AK$109:$AL$109</c:f>
                <c:numCache>
                  <c:formatCode>General</c:formatCode>
                  <c:ptCount val="2"/>
                  <c:pt idx="0">
                    <c:v>187.5074019163535</c:v>
                  </c:pt>
                  <c:pt idx="1">
                    <c:v>429.25356587305913</c:v>
                  </c:pt>
                </c:numCache>
              </c:numRef>
            </c:minus>
          </c:errBars>
          <c:cat>
            <c:numRef>
              <c:f>'Large Shells'!$AN$103:$AN$104</c:f>
              <c:numCache>
                <c:formatCode>General</c:formatCode>
                <c:ptCount val="2"/>
                <c:pt idx="0">
                  <c:v>1.3</c:v>
                </c:pt>
                <c:pt idx="1">
                  <c:v>2.7</c:v>
                </c:pt>
              </c:numCache>
            </c:numRef>
          </c:cat>
          <c:val>
            <c:numRef>
              <c:f>'Large Shells'!$AK$94:$AL$94</c:f>
              <c:numCache>
                <c:formatCode>General</c:formatCode>
                <c:ptCount val="2"/>
                <c:pt idx="0">
                  <c:v>573.67950000000008</c:v>
                </c:pt>
                <c:pt idx="1">
                  <c:v>1063.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16-4640-AC4E-822218255EA5}"/>
            </c:ext>
          </c:extLst>
        </c:ser>
        <c:ser>
          <c:idx val="0"/>
          <c:order val="1"/>
          <c:tx>
            <c:v>sand</c:v>
          </c:tx>
          <c:spPr>
            <a:solidFill>
              <a:schemeClr val="tx1">
                <a:lumMod val="50000"/>
                <a:lumOff val="50000"/>
              </a:schemeClr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110:$AL$110</c:f>
                <c:numCache>
                  <c:formatCode>General</c:formatCode>
                  <c:ptCount val="2"/>
                  <c:pt idx="0">
                    <c:v>175.47215780930475</c:v>
                  </c:pt>
                  <c:pt idx="1">
                    <c:v>425.67127252934313</c:v>
                  </c:pt>
                </c:numCache>
              </c:numRef>
            </c:plus>
            <c:minus>
              <c:numRef>
                <c:f>'Large Shells'!$AK$110:$AL$110</c:f>
                <c:numCache>
                  <c:formatCode>General</c:formatCode>
                  <c:ptCount val="2"/>
                  <c:pt idx="0">
                    <c:v>175.47215780930475</c:v>
                  </c:pt>
                  <c:pt idx="1">
                    <c:v>425.67127252934313</c:v>
                  </c:pt>
                </c:numCache>
              </c:numRef>
            </c:minus>
          </c:errBars>
          <c:cat>
            <c:numRef>
              <c:f>'Large Shells'!$AN$103:$AN$104</c:f>
              <c:numCache>
                <c:formatCode>General</c:formatCode>
                <c:ptCount val="2"/>
                <c:pt idx="0">
                  <c:v>1.3</c:v>
                </c:pt>
                <c:pt idx="1">
                  <c:v>2.7</c:v>
                </c:pt>
              </c:numCache>
            </c:numRef>
          </c:cat>
          <c:val>
            <c:numRef>
              <c:f>'Large Shells'!$AK$95:$AL$95</c:f>
              <c:numCache>
                <c:formatCode>General</c:formatCode>
                <c:ptCount val="2"/>
                <c:pt idx="0">
                  <c:v>548.73429994072319</c:v>
                </c:pt>
                <c:pt idx="1">
                  <c:v>1030.152323058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16-4640-AC4E-822218255EA5}"/>
            </c:ext>
          </c:extLst>
        </c:ser>
        <c:ser>
          <c:idx val="1"/>
          <c:order val="2"/>
          <c:tx>
            <c:v>NOCT</c:v>
          </c:tx>
          <c:spPr>
            <a:solidFill>
              <a:schemeClr val="tx1">
                <a:lumMod val="75000"/>
                <a:lumOff val="25000"/>
              </a:schemeClr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111:$AL$111</c:f>
                <c:numCache>
                  <c:formatCode>General</c:formatCode>
                  <c:ptCount val="2"/>
                  <c:pt idx="0">
                    <c:v>148.14940502926888</c:v>
                  </c:pt>
                  <c:pt idx="1">
                    <c:v>365.23858157878709</c:v>
                  </c:pt>
                </c:numCache>
              </c:numRef>
            </c:plus>
            <c:minus>
              <c:numRef>
                <c:f>'Large Shells'!$AK$111:$AL$111</c:f>
                <c:numCache>
                  <c:formatCode>General</c:formatCode>
                  <c:ptCount val="2"/>
                  <c:pt idx="0">
                    <c:v>148.14940502926888</c:v>
                  </c:pt>
                  <c:pt idx="1">
                    <c:v>365.23858157878709</c:v>
                  </c:pt>
                </c:numCache>
              </c:numRef>
            </c:minus>
          </c:errBars>
          <c:cat>
            <c:numRef>
              <c:f>'Large Shells'!$AN$103:$AN$104</c:f>
              <c:numCache>
                <c:formatCode>General</c:formatCode>
                <c:ptCount val="2"/>
                <c:pt idx="0">
                  <c:v>1.3</c:v>
                </c:pt>
                <c:pt idx="1">
                  <c:v>2.7</c:v>
                </c:pt>
              </c:numCache>
            </c:numRef>
          </c:cat>
          <c:val>
            <c:numRef>
              <c:f>'Large Shells'!$AK$96:$AL$96</c:f>
              <c:numCache>
                <c:formatCode>General</c:formatCode>
                <c:ptCount val="2"/>
                <c:pt idx="0">
                  <c:v>346.90999999999997</c:v>
                </c:pt>
                <c:pt idx="1">
                  <c:v>792.65999999999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716-4640-AC4E-822218255EA5}"/>
            </c:ext>
          </c:extLst>
        </c:ser>
        <c:ser>
          <c:idx val="3"/>
          <c:order val="3"/>
          <c:tx>
            <c:v>OCT</c:v>
          </c:tx>
          <c:spPr>
            <a:solidFill>
              <a:schemeClr val="bg1">
                <a:lumMod val="75000"/>
              </a:schemeClr>
            </a:solidFill>
            <a:ln w="28575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112:$AL$112</c:f>
                <c:numCache>
                  <c:formatCode>General</c:formatCode>
                  <c:ptCount val="2"/>
                  <c:pt idx="0">
                    <c:v>135.32099255590697</c:v>
                  </c:pt>
                  <c:pt idx="1">
                    <c:v>384.08197946189654</c:v>
                  </c:pt>
                </c:numCache>
              </c:numRef>
            </c:plus>
            <c:minus>
              <c:numRef>
                <c:f>'Large Shells'!$AK$112:$AL$112</c:f>
                <c:numCache>
                  <c:formatCode>General</c:formatCode>
                  <c:ptCount val="2"/>
                  <c:pt idx="0">
                    <c:v>135.32099255590697</c:v>
                  </c:pt>
                  <c:pt idx="1">
                    <c:v>384.08197946189654</c:v>
                  </c:pt>
                </c:numCache>
              </c:numRef>
            </c:minus>
          </c:errBars>
          <c:cat>
            <c:numRef>
              <c:f>'Large Shells'!$AN$103:$AN$104</c:f>
              <c:numCache>
                <c:formatCode>General</c:formatCode>
                <c:ptCount val="2"/>
                <c:pt idx="0">
                  <c:v>1.3</c:v>
                </c:pt>
                <c:pt idx="1">
                  <c:v>2.7</c:v>
                </c:pt>
              </c:numCache>
            </c:numRef>
          </c:cat>
          <c:val>
            <c:numRef>
              <c:f>'Large Shells'!$AK$97:$AL$97</c:f>
              <c:numCache>
                <c:formatCode>General</c:formatCode>
                <c:ptCount val="2"/>
                <c:pt idx="0">
                  <c:v>401.495</c:v>
                </c:pt>
                <c:pt idx="1">
                  <c:v>1031.71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716-4640-AC4E-822218255EA5}"/>
            </c:ext>
          </c:extLst>
        </c:ser>
        <c:ser>
          <c:idx val="4"/>
          <c:order val="4"/>
          <c:tx>
            <c:v>Osirix</c:v>
          </c:tx>
          <c:spPr>
            <a:solidFill>
              <a:schemeClr val="bg1">
                <a:lumMod val="50000"/>
              </a:schemeClr>
            </a:solidFill>
            <a:ln w="28575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arge Shells'!$AK$113:$AL$113</c:f>
                <c:numCache>
                  <c:formatCode>General</c:formatCode>
                  <c:ptCount val="2"/>
                  <c:pt idx="0">
                    <c:v>104.58539711390729</c:v>
                  </c:pt>
                  <c:pt idx="1">
                    <c:v>383.48786341702879</c:v>
                  </c:pt>
                </c:numCache>
              </c:numRef>
            </c:plus>
            <c:minus>
              <c:numRef>
                <c:f>'Large Shells'!$AK$113:$AL$113</c:f>
                <c:numCache>
                  <c:formatCode>General</c:formatCode>
                  <c:ptCount val="2"/>
                  <c:pt idx="0">
                    <c:v>104.58539711390729</c:v>
                  </c:pt>
                  <c:pt idx="1">
                    <c:v>383.48786341702879</c:v>
                  </c:pt>
                </c:numCache>
              </c:numRef>
            </c:minus>
          </c:errBars>
          <c:cat>
            <c:numRef>
              <c:f>'Large Shells'!$AN$103:$AN$104</c:f>
              <c:numCache>
                <c:formatCode>General</c:formatCode>
                <c:ptCount val="2"/>
                <c:pt idx="0">
                  <c:v>1.3</c:v>
                </c:pt>
                <c:pt idx="1">
                  <c:v>2.7</c:v>
                </c:pt>
              </c:numCache>
            </c:numRef>
          </c:cat>
          <c:val>
            <c:numRef>
              <c:f>'Large Shells'!$AK$98:$AL$98</c:f>
              <c:numCache>
                <c:formatCode>General</c:formatCode>
                <c:ptCount val="2"/>
                <c:pt idx="0">
                  <c:v>374.36500000000001</c:v>
                </c:pt>
                <c:pt idx="1">
                  <c:v>880.2575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16-4640-AC4E-822218255E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394880"/>
        <c:axId val="188679296"/>
      </c:barChart>
      <c:catAx>
        <c:axId val="18839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8679296"/>
        <c:crossesAt val="0"/>
        <c:auto val="0"/>
        <c:lblAlgn val="ctr"/>
        <c:lblOffset val="100"/>
        <c:noMultiLvlLbl val="0"/>
      </c:catAx>
      <c:valAx>
        <c:axId val="188679296"/>
        <c:scaling>
          <c:orientation val="minMax"/>
          <c:max val="15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pt-BR"/>
                  <a:t>Average</a:t>
                </a:r>
                <a:r>
                  <a:rPr lang="pt-BR" baseline="0"/>
                  <a:t> Shell Internal volume (mm</a:t>
                </a:r>
                <a:r>
                  <a:rPr lang="pt-BR" i="1" baseline="0"/>
                  <a:t>³</a:t>
                </a:r>
                <a:r>
                  <a:rPr lang="pt-BR" baseline="0"/>
                  <a:t>) +/- S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8394880"/>
        <c:crosses val="autoZero"/>
        <c:crossBetween val="between"/>
        <c:majorUnit val="300"/>
      </c:valAx>
    </c:plotArea>
    <c:legend>
      <c:legendPos val="r"/>
      <c:layout>
        <c:manualLayout>
          <c:xMode val="edge"/>
          <c:yMode val="edge"/>
          <c:x val="0.919062245924402"/>
          <c:y val="0.39139043764192666"/>
          <c:w val="7.9927324802079716E-2"/>
          <c:h val="0.38491001741968628"/>
        </c:manualLayout>
      </c:layout>
      <c:overlay val="0"/>
      <c:txPr>
        <a:bodyPr/>
        <a:lstStyle/>
        <a:p>
          <a:pPr>
            <a:defRPr sz="1400"/>
          </a:pPr>
          <a:endParaRPr lang="pt-BR"/>
        </a:p>
      </c:txPr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 paperSize="9"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water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Água</c:v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8506627296587927"/>
                  <c:y val="-0.17042796733741616"/>
                </c:manualLayout>
              </c:layout>
              <c:numFmt formatCode="General" sourceLinked="0"/>
            </c:trendlineLbl>
          </c:trendline>
          <c:xVal>
            <c:numRef>
              <c:f>Ceritium!$G$4:$G$23</c:f>
              <c:numCache>
                <c:formatCode>General</c:formatCode>
                <c:ptCount val="20"/>
                <c:pt idx="0">
                  <c:v>1.5974999999999999</c:v>
                </c:pt>
                <c:pt idx="1">
                  <c:v>1.6387</c:v>
                </c:pt>
                <c:pt idx="2">
                  <c:v>1.04</c:v>
                </c:pt>
                <c:pt idx="3">
                  <c:v>1.5720000000000001</c:v>
                </c:pt>
                <c:pt idx="4">
                  <c:v>1.0351999999999999</c:v>
                </c:pt>
                <c:pt idx="5">
                  <c:v>1.0631999999999999</c:v>
                </c:pt>
                <c:pt idx="6">
                  <c:v>0.95979999999999999</c:v>
                </c:pt>
                <c:pt idx="7">
                  <c:v>0.99829999999999997</c:v>
                </c:pt>
                <c:pt idx="8">
                  <c:v>1.4188000000000001</c:v>
                </c:pt>
                <c:pt idx="9">
                  <c:v>1.2829999999999999</c:v>
                </c:pt>
                <c:pt idx="10">
                  <c:v>1.4198</c:v>
                </c:pt>
                <c:pt idx="11">
                  <c:v>0.93879999999999997</c:v>
                </c:pt>
                <c:pt idx="12">
                  <c:v>1.5549999999999999</c:v>
                </c:pt>
                <c:pt idx="13">
                  <c:v>0.40939999999999999</c:v>
                </c:pt>
                <c:pt idx="14">
                  <c:v>1.8527</c:v>
                </c:pt>
                <c:pt idx="15">
                  <c:v>1.5411999999999999</c:v>
                </c:pt>
                <c:pt idx="16">
                  <c:v>1.7414000000000001</c:v>
                </c:pt>
                <c:pt idx="17">
                  <c:v>1.6017999999999999</c:v>
                </c:pt>
                <c:pt idx="18">
                  <c:v>1.7326999999999999</c:v>
                </c:pt>
                <c:pt idx="19">
                  <c:v>2.0729000000000002</c:v>
                </c:pt>
              </c:numCache>
            </c:numRef>
          </c:xVal>
          <c:yVal>
            <c:numRef>
              <c:f>Ceritium!$B$4:$B$23</c:f>
              <c:numCache>
                <c:formatCode>General</c:formatCode>
                <c:ptCount val="20"/>
                <c:pt idx="0">
                  <c:v>894.27999999999986</c:v>
                </c:pt>
                <c:pt idx="1">
                  <c:v>761.7399999999999</c:v>
                </c:pt>
                <c:pt idx="2">
                  <c:v>477.69999999999987</c:v>
                </c:pt>
                <c:pt idx="3">
                  <c:v>906.65999999999985</c:v>
                </c:pt>
                <c:pt idx="4">
                  <c:v>514.75</c:v>
                </c:pt>
                <c:pt idx="5">
                  <c:v>350.62000000000006</c:v>
                </c:pt>
                <c:pt idx="6">
                  <c:v>380.5</c:v>
                </c:pt>
                <c:pt idx="7">
                  <c:v>611.46</c:v>
                </c:pt>
                <c:pt idx="8">
                  <c:v>413.35999999999996</c:v>
                </c:pt>
                <c:pt idx="9">
                  <c:v>577.36000000000013</c:v>
                </c:pt>
                <c:pt idx="10">
                  <c:v>718.6</c:v>
                </c:pt>
                <c:pt idx="11">
                  <c:v>312.60000000000008</c:v>
                </c:pt>
                <c:pt idx="12">
                  <c:v>693.88</c:v>
                </c:pt>
                <c:pt idx="13">
                  <c:v>238.12000000000003</c:v>
                </c:pt>
                <c:pt idx="14">
                  <c:v>711.2</c:v>
                </c:pt>
                <c:pt idx="15">
                  <c:v>475.72</c:v>
                </c:pt>
                <c:pt idx="16">
                  <c:v>692.36000000000013</c:v>
                </c:pt>
                <c:pt idx="17">
                  <c:v>587.96000000000015</c:v>
                </c:pt>
                <c:pt idx="18">
                  <c:v>705.92000000000007</c:v>
                </c:pt>
                <c:pt idx="19">
                  <c:v>448.79999999999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AD-4723-B061-2A7EEF63EE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305216"/>
        <c:axId val="189307136"/>
      </c:scatterChart>
      <c:valAx>
        <c:axId val="189305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307136"/>
        <c:crosses val="autoZero"/>
        <c:crossBetween val="midCat"/>
      </c:valAx>
      <c:valAx>
        <c:axId val="189307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9305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sand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8506627296587927"/>
                  <c:y val="-0.17042796733741616"/>
                </c:manualLayout>
              </c:layout>
              <c:numFmt formatCode="General" sourceLinked="0"/>
            </c:trendlineLbl>
          </c:trendline>
          <c:xVal>
            <c:numRef>
              <c:f>Ceritium!$G$4:$G$23</c:f>
              <c:numCache>
                <c:formatCode>General</c:formatCode>
                <c:ptCount val="20"/>
                <c:pt idx="0">
                  <c:v>1.5974999999999999</c:v>
                </c:pt>
                <c:pt idx="1">
                  <c:v>1.6387</c:v>
                </c:pt>
                <c:pt idx="2">
                  <c:v>1.04</c:v>
                </c:pt>
                <c:pt idx="3">
                  <c:v>1.5720000000000001</c:v>
                </c:pt>
                <c:pt idx="4">
                  <c:v>1.0351999999999999</c:v>
                </c:pt>
                <c:pt idx="5">
                  <c:v>1.0631999999999999</c:v>
                </c:pt>
                <c:pt idx="6">
                  <c:v>0.95979999999999999</c:v>
                </c:pt>
                <c:pt idx="7">
                  <c:v>0.99829999999999997</c:v>
                </c:pt>
                <c:pt idx="8">
                  <c:v>1.4188000000000001</c:v>
                </c:pt>
                <c:pt idx="9">
                  <c:v>1.2829999999999999</c:v>
                </c:pt>
                <c:pt idx="10">
                  <c:v>1.4198</c:v>
                </c:pt>
                <c:pt idx="11">
                  <c:v>0.93879999999999997</c:v>
                </c:pt>
                <c:pt idx="12">
                  <c:v>1.5549999999999999</c:v>
                </c:pt>
                <c:pt idx="13">
                  <c:v>0.40939999999999999</c:v>
                </c:pt>
                <c:pt idx="14">
                  <c:v>1.8527</c:v>
                </c:pt>
                <c:pt idx="15">
                  <c:v>1.5411999999999999</c:v>
                </c:pt>
                <c:pt idx="16">
                  <c:v>1.7414000000000001</c:v>
                </c:pt>
                <c:pt idx="17">
                  <c:v>1.6017999999999999</c:v>
                </c:pt>
                <c:pt idx="18">
                  <c:v>1.7326999999999999</c:v>
                </c:pt>
                <c:pt idx="19">
                  <c:v>2.0729000000000002</c:v>
                </c:pt>
              </c:numCache>
            </c:numRef>
          </c:xVal>
          <c:yVal>
            <c:numRef>
              <c:f>Ceritium!$C$4:$C$23</c:f>
              <c:numCache>
                <c:formatCode>General</c:formatCode>
                <c:ptCount val="20"/>
                <c:pt idx="0">
                  <c:v>825.37459395376425</c:v>
                </c:pt>
                <c:pt idx="1">
                  <c:v>717.32997036158861</c:v>
                </c:pt>
                <c:pt idx="2">
                  <c:v>369.9038411381149</c:v>
                </c:pt>
                <c:pt idx="3">
                  <c:v>793.16327208061637</c:v>
                </c:pt>
                <c:pt idx="4">
                  <c:v>421.74273858921163</c:v>
                </c:pt>
                <c:pt idx="5">
                  <c:v>400.83328986366331</c:v>
                </c:pt>
                <c:pt idx="6">
                  <c:v>340.86337877889741</c:v>
                </c:pt>
                <c:pt idx="7">
                  <c:v>485.76938944872552</c:v>
                </c:pt>
                <c:pt idx="8">
                  <c:v>417.75160640189677</c:v>
                </c:pt>
                <c:pt idx="9">
                  <c:v>563.27728512151748</c:v>
                </c:pt>
                <c:pt idx="10">
                  <c:v>626.60596324836979</c:v>
                </c:pt>
                <c:pt idx="11">
                  <c:v>340.59504445761706</c:v>
                </c:pt>
                <c:pt idx="12">
                  <c:v>649.0952934202727</c:v>
                </c:pt>
                <c:pt idx="13">
                  <c:v>198.96614107883818</c:v>
                </c:pt>
                <c:pt idx="14">
                  <c:v>796.6414226437463</c:v>
                </c:pt>
                <c:pt idx="15">
                  <c:v>541.77875518672215</c:v>
                </c:pt>
                <c:pt idx="16">
                  <c:v>648.81589804386476</c:v>
                </c:pt>
                <c:pt idx="17">
                  <c:v>589.85189093064628</c:v>
                </c:pt>
                <c:pt idx="18">
                  <c:v>722.42490812092478</c:v>
                </c:pt>
                <c:pt idx="19">
                  <c:v>523.901315945465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7FF-4929-BCCD-184C688A9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030592"/>
        <c:axId val="190032512"/>
      </c:scatterChart>
      <c:valAx>
        <c:axId val="190030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weight (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032512"/>
        <c:crosses val="autoZero"/>
        <c:crossBetween val="midCat"/>
      </c:valAx>
      <c:valAx>
        <c:axId val="1900325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 (mm³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0030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image" Target="../media/image10.png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5" Type="http://schemas.openxmlformats.org/officeDocument/2006/relationships/chart" Target="../charts/chart22.xml"/><Relationship Id="rId4" Type="http://schemas.openxmlformats.org/officeDocument/2006/relationships/chart" Target="../charts/chart21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5" Type="http://schemas.openxmlformats.org/officeDocument/2006/relationships/chart" Target="../charts/chart27.xml"/><Relationship Id="rId4" Type="http://schemas.openxmlformats.org/officeDocument/2006/relationships/chart" Target="../charts/chart26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3</xdr:row>
          <xdr:rowOff>0</xdr:rowOff>
        </xdr:from>
        <xdr:to>
          <xdr:col>18</xdr:col>
          <xdr:colOff>190500</xdr:colOff>
          <xdr:row>20</xdr:row>
          <xdr:rowOff>10668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76200</xdr:colOff>
          <xdr:row>1</xdr:row>
          <xdr:rowOff>45720</xdr:rowOff>
        </xdr:from>
        <xdr:to>
          <xdr:col>19</xdr:col>
          <xdr:colOff>502920</xdr:colOff>
          <xdr:row>18</xdr:row>
          <xdr:rowOff>15240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1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4</xdr:col>
      <xdr:colOff>109969</xdr:colOff>
      <xdr:row>59</xdr:row>
      <xdr:rowOff>56286</xdr:rowOff>
    </xdr:from>
    <xdr:to>
      <xdr:col>21</xdr:col>
      <xdr:colOff>50221</xdr:colOff>
      <xdr:row>73</xdr:row>
      <xdr:rowOff>132486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41566</xdr:colOff>
      <xdr:row>17</xdr:row>
      <xdr:rowOff>15875</xdr:rowOff>
    </xdr:from>
    <xdr:to>
      <xdr:col>47</xdr:col>
      <xdr:colOff>385762</xdr:colOff>
      <xdr:row>38</xdr:row>
      <xdr:rowOff>42862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66675</xdr:colOff>
      <xdr:row>0</xdr:row>
      <xdr:rowOff>114300</xdr:rowOff>
    </xdr:from>
    <xdr:to>
      <xdr:col>56</xdr:col>
      <xdr:colOff>512471</xdr:colOff>
      <xdr:row>15</xdr:row>
      <xdr:rowOff>6667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8</xdr:col>
      <xdr:colOff>45243</xdr:colOff>
      <xdr:row>16</xdr:row>
      <xdr:rowOff>178594</xdr:rowOff>
    </xdr:from>
    <xdr:to>
      <xdr:col>61</xdr:col>
      <xdr:colOff>45243</xdr:colOff>
      <xdr:row>38</xdr:row>
      <xdr:rowOff>54769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148168</xdr:colOff>
      <xdr:row>40</xdr:row>
      <xdr:rowOff>46305</xdr:rowOff>
    </xdr:from>
    <xdr:to>
      <xdr:col>47</xdr:col>
      <xdr:colOff>492366</xdr:colOff>
      <xdr:row>61</xdr:row>
      <xdr:rowOff>73292</xdr:rowOff>
    </xdr:to>
    <xdr:graphicFrame macro="">
      <xdr:nvGraphicFramePr>
        <xdr:cNvPr id="12" name="Gráfico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1</xdr:col>
      <xdr:colOff>0</xdr:colOff>
      <xdr:row>63</xdr:row>
      <xdr:rowOff>47623</xdr:rowOff>
    </xdr:from>
    <xdr:to>
      <xdr:col>54</xdr:col>
      <xdr:colOff>476252</xdr:colOff>
      <xdr:row>83</xdr:row>
      <xdr:rowOff>154781</xdr:rowOff>
    </xdr:to>
    <xdr:graphicFrame macro="">
      <xdr:nvGraphicFramePr>
        <xdr:cNvPr id="15" name="Gráfico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0</xdr:col>
      <xdr:colOff>476249</xdr:colOff>
      <xdr:row>90</xdr:row>
      <xdr:rowOff>95249</xdr:rowOff>
    </xdr:from>
    <xdr:to>
      <xdr:col>54</xdr:col>
      <xdr:colOff>345282</xdr:colOff>
      <xdr:row>111</xdr:row>
      <xdr:rowOff>11907</xdr:rowOff>
    </xdr:to>
    <xdr:graphicFrame macro="">
      <xdr:nvGraphicFramePr>
        <xdr:cNvPr id="18" name="Gráfico 17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85776</xdr:colOff>
      <xdr:row>3</xdr:row>
      <xdr:rowOff>171450</xdr:rowOff>
    </xdr:from>
    <xdr:to>
      <xdr:col>9</xdr:col>
      <xdr:colOff>295275</xdr:colOff>
      <xdr:row>23</xdr:row>
      <xdr:rowOff>9525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r="78035" b="50124"/>
        <a:stretch/>
      </xdr:blipFill>
      <xdr:spPr>
        <a:xfrm>
          <a:off x="2924176" y="742950"/>
          <a:ext cx="2857499" cy="3648075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0</xdr:colOff>
      <xdr:row>47</xdr:row>
      <xdr:rowOff>66674</xdr:rowOff>
    </xdr:from>
    <xdr:to>
      <xdr:col>9</xdr:col>
      <xdr:colOff>95250</xdr:colOff>
      <xdr:row>66</xdr:row>
      <xdr:rowOff>28575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-74" t="260" r="80305" b="50776"/>
        <a:stretch/>
      </xdr:blipFill>
      <xdr:spPr>
        <a:xfrm>
          <a:off x="3009900" y="9029699"/>
          <a:ext cx="2571750" cy="358140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00050</xdr:colOff>
      <xdr:row>4</xdr:row>
      <xdr:rowOff>57150</xdr:rowOff>
    </xdr:from>
    <xdr:to>
      <xdr:col>7</xdr:col>
      <xdr:colOff>542925</xdr:colOff>
      <xdr:row>23</xdr:row>
      <xdr:rowOff>123826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45028" t="20446" r="35131" b="29158"/>
        <a:stretch/>
      </xdr:blipFill>
      <xdr:spPr>
        <a:xfrm>
          <a:off x="2228850" y="819150"/>
          <a:ext cx="2581275" cy="3686176"/>
        </a:xfrm>
        <a:prstGeom prst="rect">
          <a:avLst/>
        </a:prstGeom>
      </xdr:spPr>
    </xdr:pic>
    <xdr:clientData/>
  </xdr:twoCellAnchor>
  <xdr:twoCellAnchor editAs="oneCell">
    <xdr:from>
      <xdr:col>12</xdr:col>
      <xdr:colOff>323850</xdr:colOff>
      <xdr:row>4</xdr:row>
      <xdr:rowOff>38100</xdr:rowOff>
    </xdr:from>
    <xdr:to>
      <xdr:col>16</xdr:col>
      <xdr:colOff>504825</xdr:colOff>
      <xdr:row>23</xdr:row>
      <xdr:rowOff>123825</xdr:rowOff>
    </xdr:to>
    <xdr:pic>
      <xdr:nvPicPr>
        <xdr:cNvPr id="4" name="Imagem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53228" t="25914" r="26638" b="23428"/>
        <a:stretch/>
      </xdr:blipFill>
      <xdr:spPr>
        <a:xfrm>
          <a:off x="7639050" y="800100"/>
          <a:ext cx="2619375" cy="3705225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4</xdr:row>
      <xdr:rowOff>0</xdr:rowOff>
    </xdr:from>
    <xdr:to>
      <xdr:col>26</xdr:col>
      <xdr:colOff>161925</xdr:colOff>
      <xdr:row>23</xdr:row>
      <xdr:rowOff>76201</xdr:rowOff>
    </xdr:to>
    <xdr:pic>
      <xdr:nvPicPr>
        <xdr:cNvPr id="5" name="Imagem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54472" t="15757" r="25540" b="33716"/>
        <a:stretch/>
      </xdr:blipFill>
      <xdr:spPr>
        <a:xfrm>
          <a:off x="14020800" y="762000"/>
          <a:ext cx="2600325" cy="369570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71500</xdr:colOff>
      <xdr:row>2</xdr:row>
      <xdr:rowOff>9525</xdr:rowOff>
    </xdr:from>
    <xdr:to>
      <xdr:col>8</xdr:col>
      <xdr:colOff>95250</xdr:colOff>
      <xdr:row>22</xdr:row>
      <xdr:rowOff>1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43270" t="16278" r="36962" b="31763"/>
        <a:stretch/>
      </xdr:blipFill>
      <xdr:spPr>
        <a:xfrm>
          <a:off x="2400300" y="390525"/>
          <a:ext cx="2571750" cy="3800476"/>
        </a:xfrm>
        <a:prstGeom prst="rect">
          <a:avLst/>
        </a:prstGeom>
      </xdr:spPr>
    </xdr:pic>
    <xdr:clientData/>
  </xdr:twoCellAnchor>
  <xdr:twoCellAnchor editAs="oneCell">
    <xdr:from>
      <xdr:col>3</xdr:col>
      <xdr:colOff>590550</xdr:colOff>
      <xdr:row>26</xdr:row>
      <xdr:rowOff>171449</xdr:rowOff>
    </xdr:from>
    <xdr:to>
      <xdr:col>8</xdr:col>
      <xdr:colOff>142875</xdr:colOff>
      <xdr:row>46</xdr:row>
      <xdr:rowOff>76200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43783" t="17320" r="36229" b="31893"/>
        <a:stretch/>
      </xdr:blipFill>
      <xdr:spPr>
        <a:xfrm>
          <a:off x="2419350" y="5314949"/>
          <a:ext cx="2600325" cy="3714751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428624</xdr:colOff>
      <xdr:row>0</xdr:row>
      <xdr:rowOff>142874</xdr:rowOff>
    </xdr:from>
    <xdr:to>
      <xdr:col>17</xdr:col>
      <xdr:colOff>533400</xdr:colOff>
      <xdr:row>13</xdr:row>
      <xdr:rowOff>6826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42931" t="19664" r="31219" b="38273"/>
        <a:stretch/>
      </xdr:blipFill>
      <xdr:spPr>
        <a:xfrm>
          <a:off x="8353424" y="142874"/>
          <a:ext cx="2543176" cy="2401889"/>
        </a:xfrm>
        <a:prstGeom prst="rect">
          <a:avLst/>
        </a:prstGeom>
      </xdr:spPr>
    </xdr:pic>
    <xdr:clientData/>
  </xdr:twoCellAnchor>
  <xdr:twoCellAnchor>
    <xdr:from>
      <xdr:col>10</xdr:col>
      <xdr:colOff>152400</xdr:colOff>
      <xdr:row>15</xdr:row>
      <xdr:rowOff>19050</xdr:rowOff>
    </xdr:from>
    <xdr:to>
      <xdr:col>17</xdr:col>
      <xdr:colOff>457200</xdr:colOff>
      <xdr:row>29</xdr:row>
      <xdr:rowOff>952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52400</xdr:colOff>
      <xdr:row>31</xdr:row>
      <xdr:rowOff>104775</xdr:rowOff>
    </xdr:from>
    <xdr:to>
      <xdr:col>17</xdr:col>
      <xdr:colOff>457200</xdr:colOff>
      <xdr:row>45</xdr:row>
      <xdr:rowOff>1809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42875</xdr:colOff>
      <xdr:row>47</xdr:row>
      <xdr:rowOff>142875</xdr:rowOff>
    </xdr:from>
    <xdr:to>
      <xdr:col>17</xdr:col>
      <xdr:colOff>447675</xdr:colOff>
      <xdr:row>62</xdr:row>
      <xdr:rowOff>28575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80975</xdr:colOff>
      <xdr:row>64</xdr:row>
      <xdr:rowOff>66675</xdr:rowOff>
    </xdr:from>
    <xdr:to>
      <xdr:col>17</xdr:col>
      <xdr:colOff>485775</xdr:colOff>
      <xdr:row>78</xdr:row>
      <xdr:rowOff>142875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200025</xdr:colOff>
      <xdr:row>81</xdr:row>
      <xdr:rowOff>19050</xdr:rowOff>
    </xdr:from>
    <xdr:to>
      <xdr:col>17</xdr:col>
      <xdr:colOff>504825</xdr:colOff>
      <xdr:row>95</xdr:row>
      <xdr:rowOff>95250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9</xdr:row>
      <xdr:rowOff>171450</xdr:rowOff>
    </xdr:from>
    <xdr:to>
      <xdr:col>16</xdr:col>
      <xdr:colOff>304800</xdr:colOff>
      <xdr:row>24</xdr:row>
      <xdr:rowOff>571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7</xdr:row>
      <xdr:rowOff>0</xdr:rowOff>
    </xdr:from>
    <xdr:to>
      <xdr:col>16</xdr:col>
      <xdr:colOff>304800</xdr:colOff>
      <xdr:row>41</xdr:row>
      <xdr:rowOff>7620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9525</xdr:colOff>
      <xdr:row>43</xdr:row>
      <xdr:rowOff>161925</xdr:rowOff>
    </xdr:from>
    <xdr:to>
      <xdr:col>16</xdr:col>
      <xdr:colOff>314325</xdr:colOff>
      <xdr:row>58</xdr:row>
      <xdr:rowOff>4762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61</xdr:row>
      <xdr:rowOff>0</xdr:rowOff>
    </xdr:from>
    <xdr:to>
      <xdr:col>16</xdr:col>
      <xdr:colOff>304800</xdr:colOff>
      <xdr:row>75</xdr:row>
      <xdr:rowOff>7620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78</xdr:row>
      <xdr:rowOff>0</xdr:rowOff>
    </xdr:from>
    <xdr:to>
      <xdr:col>16</xdr:col>
      <xdr:colOff>304800</xdr:colOff>
      <xdr:row>92</xdr:row>
      <xdr:rowOff>7620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1</xdr:row>
      <xdr:rowOff>42861</xdr:rowOff>
    </xdr:from>
    <xdr:to>
      <xdr:col>17</xdr:col>
      <xdr:colOff>171450</xdr:colOff>
      <xdr:row>17</xdr:row>
      <xdr:rowOff>12382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8205</xdr:colOff>
      <xdr:row>36</xdr:row>
      <xdr:rowOff>8658</xdr:rowOff>
    </xdr:from>
    <xdr:to>
      <xdr:col>17</xdr:col>
      <xdr:colOff>223405</xdr:colOff>
      <xdr:row>52</xdr:row>
      <xdr:rowOff>89621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88819</xdr:colOff>
      <xdr:row>71</xdr:row>
      <xdr:rowOff>25978</xdr:rowOff>
    </xdr:from>
    <xdr:to>
      <xdr:col>17</xdr:col>
      <xdr:colOff>284019</xdr:colOff>
      <xdr:row>87</xdr:row>
      <xdr:rowOff>106941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9272</xdr:colOff>
      <xdr:row>107</xdr:row>
      <xdr:rowOff>0</xdr:rowOff>
    </xdr:from>
    <xdr:to>
      <xdr:col>17</xdr:col>
      <xdr:colOff>370609</xdr:colOff>
      <xdr:row>123</xdr:row>
      <xdr:rowOff>80963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133</xdr:row>
      <xdr:rowOff>0</xdr:rowOff>
    </xdr:from>
    <xdr:to>
      <xdr:col>17</xdr:col>
      <xdr:colOff>301337</xdr:colOff>
      <xdr:row>149</xdr:row>
      <xdr:rowOff>80963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4</xdr:col>
      <xdr:colOff>266700</xdr:colOff>
      <xdr:row>18</xdr:row>
      <xdr:rowOff>80963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7</xdr:row>
      <xdr:rowOff>0</xdr:rowOff>
    </xdr:from>
    <xdr:to>
      <xdr:col>14</xdr:col>
      <xdr:colOff>266700</xdr:colOff>
      <xdr:row>53</xdr:row>
      <xdr:rowOff>80963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72</xdr:row>
      <xdr:rowOff>0</xdr:rowOff>
    </xdr:from>
    <xdr:to>
      <xdr:col>14</xdr:col>
      <xdr:colOff>266700</xdr:colOff>
      <xdr:row>88</xdr:row>
      <xdr:rowOff>80963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0</xdr:colOff>
      <xdr:row>107</xdr:row>
      <xdr:rowOff>0</xdr:rowOff>
    </xdr:from>
    <xdr:to>
      <xdr:col>14</xdr:col>
      <xdr:colOff>266700</xdr:colOff>
      <xdr:row>123</xdr:row>
      <xdr:rowOff>80963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133</xdr:row>
      <xdr:rowOff>0</xdr:rowOff>
    </xdr:from>
    <xdr:to>
      <xdr:col>14</xdr:col>
      <xdr:colOff>266700</xdr:colOff>
      <xdr:row>149</xdr:row>
      <xdr:rowOff>80963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8"/>
  <sheetViews>
    <sheetView tabSelected="1" workbookViewId="0"/>
  </sheetViews>
  <sheetFormatPr defaultRowHeight="14.4" x14ac:dyDescent="0.3"/>
  <cols>
    <col min="1" max="1" width="9.109375"/>
    <col min="3" max="3" width="12.6640625" bestFit="1" customWidth="1"/>
    <col min="4" max="4" width="12" bestFit="1" customWidth="1"/>
    <col min="7" max="7" width="12.109375" bestFit="1" customWidth="1"/>
    <col min="12" max="12" width="9.109375" customWidth="1"/>
    <col min="21" max="21" width="16.44140625" customWidth="1"/>
    <col min="22" max="22" width="12.6640625" bestFit="1" customWidth="1"/>
    <col min="23" max="23" width="12" bestFit="1" customWidth="1"/>
    <col min="26" max="26" width="12.44140625" bestFit="1" customWidth="1"/>
  </cols>
  <sheetData>
    <row r="1" spans="1:26" x14ac:dyDescent="0.3">
      <c r="F1" t="s">
        <v>23</v>
      </c>
    </row>
    <row r="2" spans="1:26" x14ac:dyDescent="0.3">
      <c r="A2" t="s">
        <v>48</v>
      </c>
      <c r="F2" t="s">
        <v>24</v>
      </c>
    </row>
    <row r="4" spans="1:26" x14ac:dyDescent="0.3">
      <c r="B4" s="1" t="s">
        <v>191</v>
      </c>
      <c r="C4" s="1" t="s">
        <v>233</v>
      </c>
      <c r="D4" s="1" t="s">
        <v>234</v>
      </c>
      <c r="E4" s="1" t="s">
        <v>235</v>
      </c>
      <c r="F4" s="1" t="s">
        <v>236</v>
      </c>
      <c r="G4" s="1" t="s">
        <v>237</v>
      </c>
      <c r="H4" s="1" t="s">
        <v>238</v>
      </c>
      <c r="U4" s="1" t="s">
        <v>191</v>
      </c>
      <c r="V4" s="1" t="s">
        <v>233</v>
      </c>
      <c r="W4" s="1" t="s">
        <v>234</v>
      </c>
      <c r="X4" s="1" t="s">
        <v>235</v>
      </c>
      <c r="Y4" s="1" t="s">
        <v>236</v>
      </c>
      <c r="Z4" s="1" t="s">
        <v>237</v>
      </c>
    </row>
    <row r="5" spans="1:26" x14ac:dyDescent="0.3">
      <c r="A5" s="4" t="s">
        <v>2</v>
      </c>
      <c r="B5" s="1" t="s">
        <v>0</v>
      </c>
      <c r="C5" s="5">
        <v>894.27999999999986</v>
      </c>
      <c r="D5">
        <v>825.37459395376425</v>
      </c>
      <c r="E5" s="3">
        <v>629.1</v>
      </c>
      <c r="F5" s="2">
        <v>559.20000000000005</v>
      </c>
      <c r="G5">
        <v>534.70000000000005</v>
      </c>
      <c r="H5">
        <v>1.5974999999999999</v>
      </c>
      <c r="I5" s="2"/>
      <c r="J5" s="2"/>
      <c r="K5" s="3"/>
      <c r="U5" t="s">
        <v>197</v>
      </c>
      <c r="V5">
        <f>AVERAGE(C5:C24)</f>
        <v>573.67950000000008</v>
      </c>
      <c r="W5">
        <f>AVERAGE(D5:D24)</f>
        <v>548.73429994072319</v>
      </c>
      <c r="X5" s="2">
        <f>AVERAGE(E5:E24)</f>
        <v>346.90999999999997</v>
      </c>
      <c r="Y5" s="2">
        <f>AVERAGE(F5:F24)</f>
        <v>401.495</v>
      </c>
      <c r="Z5">
        <f>AVERAGE(G5:G24)</f>
        <v>374.36500000000001</v>
      </c>
    </row>
    <row r="6" spans="1:26" x14ac:dyDescent="0.3">
      <c r="A6" s="4" t="s">
        <v>3</v>
      </c>
      <c r="B6" s="1" t="s">
        <v>0</v>
      </c>
      <c r="C6" s="5">
        <v>761.7399999999999</v>
      </c>
      <c r="D6">
        <v>717.32997036158861</v>
      </c>
      <c r="E6" s="3">
        <v>479.9</v>
      </c>
      <c r="F6" s="2">
        <v>503.5</v>
      </c>
      <c r="G6">
        <v>459.4</v>
      </c>
      <c r="H6">
        <v>1.6387</v>
      </c>
      <c r="U6" t="s">
        <v>198</v>
      </c>
      <c r="V6">
        <f>AVERAGE(C25:C44)</f>
        <v>1063.684</v>
      </c>
      <c r="W6">
        <f>AVERAGE(D25:D44)</f>
        <v>1030.152323058684</v>
      </c>
      <c r="X6">
        <f>AVERAGE(E25:E44)</f>
        <v>792.65999999999985</v>
      </c>
      <c r="Y6">
        <f>AVERAGE(F25:F44)</f>
        <v>1031.7199999999998</v>
      </c>
      <c r="Z6">
        <f>AVERAGE(G25:G44)</f>
        <v>880.25750000000005</v>
      </c>
    </row>
    <row r="7" spans="1:26" x14ac:dyDescent="0.3">
      <c r="A7" s="4" t="s">
        <v>4</v>
      </c>
      <c r="B7" s="1" t="s">
        <v>0</v>
      </c>
      <c r="C7" s="5">
        <v>477.69999999999987</v>
      </c>
      <c r="D7">
        <v>369.9038411381149</v>
      </c>
      <c r="E7" s="2">
        <v>264.10000000000002</v>
      </c>
      <c r="F7" s="2">
        <v>293.3</v>
      </c>
      <c r="G7">
        <v>292.10000000000002</v>
      </c>
      <c r="H7">
        <v>1.04</v>
      </c>
    </row>
    <row r="8" spans="1:26" x14ac:dyDescent="0.3">
      <c r="A8" s="4" t="s">
        <v>5</v>
      </c>
      <c r="B8" s="1" t="s">
        <v>0</v>
      </c>
      <c r="C8" s="5">
        <v>906.65999999999985</v>
      </c>
      <c r="D8">
        <v>793.16327208061637</v>
      </c>
      <c r="E8" s="3">
        <v>504.4</v>
      </c>
      <c r="F8" s="2">
        <v>467.6</v>
      </c>
      <c r="G8">
        <v>434.29999999999995</v>
      </c>
      <c r="H8">
        <v>1.5720000000000001</v>
      </c>
    </row>
    <row r="9" spans="1:26" x14ac:dyDescent="0.3">
      <c r="A9" s="4" t="s">
        <v>6</v>
      </c>
      <c r="B9" s="1" t="s">
        <v>0</v>
      </c>
      <c r="C9" s="5">
        <v>514.75</v>
      </c>
      <c r="D9">
        <v>421.74273858921163</v>
      </c>
      <c r="E9" s="2">
        <v>250.3</v>
      </c>
      <c r="F9" s="2">
        <v>389.8</v>
      </c>
      <c r="G9">
        <v>392.85</v>
      </c>
      <c r="H9">
        <v>1.0351999999999999</v>
      </c>
    </row>
    <row r="10" spans="1:26" x14ac:dyDescent="0.3">
      <c r="A10" s="4" t="s">
        <v>7</v>
      </c>
      <c r="B10" s="1" t="s">
        <v>0</v>
      </c>
      <c r="C10" s="5">
        <v>350.62000000000006</v>
      </c>
      <c r="D10">
        <v>400.83328986366331</v>
      </c>
      <c r="E10" s="2">
        <v>217.70000000000002</v>
      </c>
      <c r="F10" s="2">
        <v>347.6</v>
      </c>
      <c r="G10">
        <v>359.75</v>
      </c>
      <c r="H10">
        <v>1.0631999999999999</v>
      </c>
      <c r="U10" s="1" t="s">
        <v>191</v>
      </c>
      <c r="V10" s="1" t="s">
        <v>233</v>
      </c>
      <c r="W10" s="1" t="s">
        <v>234</v>
      </c>
      <c r="X10" s="1" t="s">
        <v>235</v>
      </c>
      <c r="Y10" s="1" t="s">
        <v>236</v>
      </c>
      <c r="Z10" s="1" t="s">
        <v>237</v>
      </c>
    </row>
    <row r="11" spans="1:26" x14ac:dyDescent="0.3">
      <c r="A11" s="4" t="s">
        <v>8</v>
      </c>
      <c r="B11" s="1" t="s">
        <v>0</v>
      </c>
      <c r="C11" s="5">
        <v>380.5</v>
      </c>
      <c r="D11">
        <v>340.86337877889741</v>
      </c>
      <c r="E11" s="2">
        <v>155.5</v>
      </c>
      <c r="F11" s="2">
        <v>244.3</v>
      </c>
      <c r="G11">
        <v>261.64999999999998</v>
      </c>
      <c r="H11">
        <v>0.95979999999999999</v>
      </c>
      <c r="U11" t="s">
        <v>197</v>
      </c>
      <c r="V11">
        <v>573.67950000000008</v>
      </c>
      <c r="W11">
        <v>548.73429994072319</v>
      </c>
      <c r="X11">
        <v>346.90999999999997</v>
      </c>
      <c r="Y11">
        <v>401.495</v>
      </c>
      <c r="Z11">
        <v>374.36500000000001</v>
      </c>
    </row>
    <row r="12" spans="1:26" x14ac:dyDescent="0.3">
      <c r="A12" s="4" t="s">
        <v>9</v>
      </c>
      <c r="B12" s="1" t="s">
        <v>0</v>
      </c>
      <c r="C12" s="5">
        <v>611.46</v>
      </c>
      <c r="D12">
        <v>485.76938944872552</v>
      </c>
      <c r="E12" s="2">
        <v>235.2</v>
      </c>
      <c r="F12" s="2">
        <v>238.2</v>
      </c>
      <c r="G12">
        <v>249.25</v>
      </c>
      <c r="H12">
        <v>0.99829999999999997</v>
      </c>
      <c r="U12" t="s">
        <v>198</v>
      </c>
      <c r="V12">
        <v>1063.684</v>
      </c>
      <c r="W12">
        <v>1030.152323058684</v>
      </c>
      <c r="X12">
        <v>792.65999999999985</v>
      </c>
      <c r="Y12">
        <v>1031.7199999999998</v>
      </c>
      <c r="Z12">
        <v>880.25750000000005</v>
      </c>
    </row>
    <row r="13" spans="1:26" x14ac:dyDescent="0.3">
      <c r="A13" s="4" t="s">
        <v>10</v>
      </c>
      <c r="B13" s="1" t="s">
        <v>0</v>
      </c>
      <c r="C13" s="5">
        <v>413.35999999999996</v>
      </c>
      <c r="D13">
        <v>417.75160640189677</v>
      </c>
      <c r="E13" s="2">
        <v>226.1</v>
      </c>
      <c r="F13" s="2">
        <v>351.2</v>
      </c>
      <c r="G13">
        <v>312.8</v>
      </c>
      <c r="H13">
        <v>1.4188000000000001</v>
      </c>
    </row>
    <row r="14" spans="1:26" x14ac:dyDescent="0.3">
      <c r="A14" s="4" t="s">
        <v>11</v>
      </c>
      <c r="B14" s="1" t="s">
        <v>0</v>
      </c>
      <c r="C14" s="5">
        <v>577.36000000000013</v>
      </c>
      <c r="D14">
        <v>563.27728512151748</v>
      </c>
      <c r="E14" s="2">
        <v>257.7</v>
      </c>
      <c r="F14" s="2">
        <v>341.1</v>
      </c>
      <c r="G14">
        <v>347.15</v>
      </c>
      <c r="H14">
        <v>1.2829999999999999</v>
      </c>
      <c r="U14" t="s">
        <v>240</v>
      </c>
      <c r="V14" s="1" t="s">
        <v>233</v>
      </c>
      <c r="W14" s="1" t="s">
        <v>234</v>
      </c>
      <c r="X14" s="1" t="s">
        <v>235</v>
      </c>
      <c r="Y14" s="1" t="s">
        <v>236</v>
      </c>
      <c r="Z14" s="1" t="s">
        <v>237</v>
      </c>
    </row>
    <row r="15" spans="1:26" x14ac:dyDescent="0.3">
      <c r="A15" s="4" t="s">
        <v>12</v>
      </c>
      <c r="B15" s="1" t="s">
        <v>0</v>
      </c>
      <c r="C15" s="5">
        <v>718.6</v>
      </c>
      <c r="D15">
        <v>626.60596324836979</v>
      </c>
      <c r="E15" s="2">
        <v>391</v>
      </c>
      <c r="F15" s="2">
        <v>422.5</v>
      </c>
      <c r="G15">
        <v>432.4</v>
      </c>
      <c r="H15">
        <v>1.4198</v>
      </c>
      <c r="U15" t="s">
        <v>197</v>
      </c>
      <c r="V15">
        <f>_xlfn.STDEV.S(C5:C24)</f>
        <v>187.5074019163535</v>
      </c>
      <c r="W15">
        <f>_xlfn.STDEV.S(D5:D24)</f>
        <v>175.47215780930475</v>
      </c>
      <c r="X15">
        <f>_xlfn.STDEV.S(E5:E24)</f>
        <v>148.14940502926888</v>
      </c>
      <c r="Y15">
        <f>_xlfn.STDEV.S(F5:F24)</f>
        <v>135.32099255590697</v>
      </c>
      <c r="Z15">
        <f>_xlfn.STDEV.S(G5:G24)</f>
        <v>104.58539711390729</v>
      </c>
    </row>
    <row r="16" spans="1:26" x14ac:dyDescent="0.3">
      <c r="A16" s="4" t="s">
        <v>13</v>
      </c>
      <c r="B16" s="1" t="s">
        <v>0</v>
      </c>
      <c r="C16" s="5">
        <v>312.60000000000008</v>
      </c>
      <c r="D16">
        <v>340.59504445761706</v>
      </c>
      <c r="E16" s="2">
        <v>183</v>
      </c>
      <c r="F16" s="2">
        <v>323</v>
      </c>
      <c r="G16">
        <v>340.9</v>
      </c>
      <c r="H16">
        <v>0.93879999999999997</v>
      </c>
      <c r="U16" t="s">
        <v>198</v>
      </c>
      <c r="V16">
        <f>_xlfn.STDEV.S(C25:C44)</f>
        <v>429.25356587305913</v>
      </c>
      <c r="W16">
        <f>_xlfn.STDEV.S(D25:D44)</f>
        <v>425.67127252934313</v>
      </c>
      <c r="X16">
        <f>_xlfn.STDEV.S(E25:E44)</f>
        <v>365.23858157878709</v>
      </c>
      <c r="Y16">
        <f>_xlfn.STDEV.S(F25:F44)</f>
        <v>384.08197946189654</v>
      </c>
      <c r="Z16">
        <f>_xlfn.STDEV.S(G25:G44)</f>
        <v>383.48786341702879</v>
      </c>
    </row>
    <row r="17" spans="1:26" x14ac:dyDescent="0.3">
      <c r="A17" s="4" t="s">
        <v>14</v>
      </c>
      <c r="B17" s="1" t="s">
        <v>0</v>
      </c>
      <c r="C17" s="5">
        <v>693.88</v>
      </c>
      <c r="D17">
        <v>649.0952934202727</v>
      </c>
      <c r="E17" s="3">
        <v>410.7</v>
      </c>
      <c r="F17" s="2">
        <v>328.3</v>
      </c>
      <c r="G17">
        <v>285.35000000000002</v>
      </c>
      <c r="H17">
        <v>1.5549999999999999</v>
      </c>
    </row>
    <row r="18" spans="1:26" x14ac:dyDescent="0.3">
      <c r="A18" s="4" t="s">
        <v>15</v>
      </c>
      <c r="B18" s="1" t="s">
        <v>0</v>
      </c>
      <c r="C18" s="5">
        <v>238.12000000000003</v>
      </c>
      <c r="D18">
        <v>198.96614107883818</v>
      </c>
      <c r="E18" s="2">
        <v>97.8</v>
      </c>
      <c r="F18" s="2">
        <v>123.5</v>
      </c>
      <c r="G18">
        <v>122.35</v>
      </c>
      <c r="H18">
        <v>0.40939999999999999</v>
      </c>
    </row>
    <row r="19" spans="1:26" x14ac:dyDescent="0.3">
      <c r="A19" s="4" t="s">
        <v>16</v>
      </c>
      <c r="B19" s="1" t="s">
        <v>0</v>
      </c>
      <c r="C19" s="5">
        <v>711.2</v>
      </c>
      <c r="D19">
        <v>796.6414226437463</v>
      </c>
      <c r="E19" s="2">
        <v>559.20000000000005</v>
      </c>
      <c r="F19" s="2">
        <v>623.79999999999995</v>
      </c>
      <c r="G19">
        <v>551.65</v>
      </c>
      <c r="H19">
        <v>1.8527</v>
      </c>
      <c r="U19" t="s">
        <v>240</v>
      </c>
      <c r="V19" s="1" t="s">
        <v>233</v>
      </c>
      <c r="W19" s="1" t="s">
        <v>234</v>
      </c>
      <c r="X19" s="1" t="s">
        <v>235</v>
      </c>
      <c r="Y19" s="1" t="s">
        <v>236</v>
      </c>
      <c r="Z19" s="1" t="s">
        <v>237</v>
      </c>
    </row>
    <row r="20" spans="1:26" x14ac:dyDescent="0.3">
      <c r="A20" s="4" t="s">
        <v>17</v>
      </c>
      <c r="B20" s="1" t="s">
        <v>0</v>
      </c>
      <c r="C20" s="5">
        <v>475.72</v>
      </c>
      <c r="D20">
        <v>541.77875518672215</v>
      </c>
      <c r="E20" s="2">
        <v>367.4</v>
      </c>
      <c r="F20" s="2">
        <v>480.7</v>
      </c>
      <c r="G20">
        <v>406.1</v>
      </c>
      <c r="H20">
        <v>1.5411999999999999</v>
      </c>
      <c r="U20" t="s">
        <v>197</v>
      </c>
      <c r="V20">
        <v>187.5074019163535</v>
      </c>
      <c r="W20">
        <v>175.47215780930475</v>
      </c>
      <c r="X20">
        <v>148.14940502926888</v>
      </c>
      <c r="Y20">
        <v>135.32099255590697</v>
      </c>
      <c r="Z20">
        <v>104.58539711390729</v>
      </c>
    </row>
    <row r="21" spans="1:26" x14ac:dyDescent="0.3">
      <c r="A21" s="4" t="s">
        <v>18</v>
      </c>
      <c r="B21" s="1" t="s">
        <v>0</v>
      </c>
      <c r="C21" s="5">
        <v>692.36000000000013</v>
      </c>
      <c r="D21">
        <v>648.81589804386476</v>
      </c>
      <c r="E21" s="2">
        <v>488.3</v>
      </c>
      <c r="F21" s="2">
        <v>666.9</v>
      </c>
      <c r="G21">
        <v>496.29999999999995</v>
      </c>
      <c r="H21">
        <v>1.7414000000000001</v>
      </c>
      <c r="U21" t="s">
        <v>198</v>
      </c>
      <c r="V21">
        <v>429.25356587305913</v>
      </c>
      <c r="W21">
        <v>425.67127252934313</v>
      </c>
      <c r="X21">
        <v>365.23858157878709</v>
      </c>
      <c r="Y21">
        <v>384.08197946189654</v>
      </c>
      <c r="Z21">
        <v>383.48786341702879</v>
      </c>
    </row>
    <row r="22" spans="1:26" x14ac:dyDescent="0.3">
      <c r="A22" s="4" t="s">
        <v>19</v>
      </c>
      <c r="B22" s="1" t="s">
        <v>0</v>
      </c>
      <c r="C22" s="5">
        <v>587.96000000000015</v>
      </c>
      <c r="D22">
        <v>589.85189093064628</v>
      </c>
      <c r="E22" s="2">
        <v>436.09999999999997</v>
      </c>
      <c r="F22" s="2">
        <v>544</v>
      </c>
      <c r="G22">
        <v>448.75</v>
      </c>
      <c r="H22">
        <v>1.6017999999999999</v>
      </c>
    </row>
    <row r="23" spans="1:26" x14ac:dyDescent="0.3">
      <c r="A23" s="4" t="s">
        <v>20</v>
      </c>
      <c r="B23" s="1" t="s">
        <v>0</v>
      </c>
      <c r="C23" s="5">
        <v>705.92000000000007</v>
      </c>
      <c r="D23">
        <v>722.42490812092478</v>
      </c>
      <c r="E23" s="3">
        <v>486.8</v>
      </c>
      <c r="F23" s="2">
        <v>385.1</v>
      </c>
      <c r="G23">
        <v>413.4</v>
      </c>
      <c r="H23">
        <v>1.7326999999999999</v>
      </c>
      <c r="L23" s="17"/>
      <c r="M23" s="18" t="s">
        <v>144</v>
      </c>
      <c r="N23" s="18" t="s">
        <v>145</v>
      </c>
      <c r="O23" s="18" t="s">
        <v>146</v>
      </c>
      <c r="P23" s="18" t="s">
        <v>147</v>
      </c>
      <c r="Q23" s="18" t="s">
        <v>148</v>
      </c>
    </row>
    <row r="24" spans="1:26" x14ac:dyDescent="0.3">
      <c r="A24" s="4" t="s">
        <v>21</v>
      </c>
      <c r="B24" s="1" t="s">
        <v>0</v>
      </c>
      <c r="C24" s="5">
        <v>448.79999999999973</v>
      </c>
      <c r="D24">
        <v>523.90131594546529</v>
      </c>
      <c r="E24" s="2">
        <v>297.89999999999998</v>
      </c>
      <c r="F24" s="2">
        <v>396.3</v>
      </c>
      <c r="G24">
        <v>346.15</v>
      </c>
      <c r="H24">
        <v>2.0729000000000002</v>
      </c>
      <c r="L24" s="19" t="s">
        <v>149</v>
      </c>
      <c r="M24" s="20">
        <v>264559.23413716501</v>
      </c>
      <c r="N24" s="20">
        <v>1</v>
      </c>
      <c r="O24" s="20">
        <v>264559.23413716501</v>
      </c>
      <c r="P24" s="22">
        <v>6.703194514625153</v>
      </c>
      <c r="Q24" s="21">
        <v>1.3679089151512835E-2</v>
      </c>
    </row>
    <row r="25" spans="1:26" x14ac:dyDescent="0.3">
      <c r="A25" s="4" t="s">
        <v>25</v>
      </c>
      <c r="B25" s="1" t="s">
        <v>45</v>
      </c>
      <c r="C25">
        <v>917.32000000000016</v>
      </c>
      <c r="D25">
        <v>799.87274451689404</v>
      </c>
      <c r="E25">
        <v>604.5</v>
      </c>
      <c r="F25">
        <v>804.2</v>
      </c>
      <c r="G25">
        <v>630.70000000000005</v>
      </c>
      <c r="H25">
        <v>3.1023999999999998</v>
      </c>
      <c r="L25" s="23" t="s">
        <v>190</v>
      </c>
      <c r="M25" s="15">
        <v>15165019.588018188</v>
      </c>
      <c r="N25" s="15">
        <v>1</v>
      </c>
      <c r="O25" s="15">
        <v>15165019.588018188</v>
      </c>
      <c r="P25" s="24">
        <v>384.23938006972884</v>
      </c>
      <c r="Q25" s="13">
        <v>0</v>
      </c>
    </row>
    <row r="26" spans="1:26" x14ac:dyDescent="0.3">
      <c r="A26" s="4" t="s">
        <v>26</v>
      </c>
      <c r="B26" s="1" t="s">
        <v>45</v>
      </c>
      <c r="C26">
        <v>1227.74</v>
      </c>
      <c r="D26">
        <v>1196.6978660343802</v>
      </c>
      <c r="E26">
        <v>959.09999999999991</v>
      </c>
      <c r="F26">
        <v>1272.9000000000001</v>
      </c>
      <c r="G26">
        <v>1131.5999999999999</v>
      </c>
      <c r="H26">
        <v>3.8332000000000002</v>
      </c>
      <c r="L26" s="23" t="s">
        <v>191</v>
      </c>
      <c r="M26" s="15">
        <v>557025.34015553375</v>
      </c>
      <c r="N26" s="15">
        <v>1</v>
      </c>
      <c r="O26" s="15">
        <v>557025.34015553375</v>
      </c>
      <c r="P26" s="24">
        <v>14.113471475737299</v>
      </c>
      <c r="Q26" s="13">
        <v>5.9240240162572455E-4</v>
      </c>
    </row>
    <row r="27" spans="1:26" x14ac:dyDescent="0.3">
      <c r="A27" s="4" t="s">
        <v>27</v>
      </c>
      <c r="B27" s="1" t="s">
        <v>45</v>
      </c>
      <c r="C27">
        <v>1068.5399999999997</v>
      </c>
      <c r="D27">
        <v>1035.5969057498514</v>
      </c>
      <c r="E27">
        <v>831.5</v>
      </c>
      <c r="F27">
        <v>1023.9</v>
      </c>
      <c r="G27">
        <v>839.2</v>
      </c>
      <c r="H27">
        <v>3.7532000000000001</v>
      </c>
      <c r="L27" s="19" t="s">
        <v>150</v>
      </c>
      <c r="M27" s="20">
        <v>1460302.493343727</v>
      </c>
      <c r="N27" s="20">
        <v>37</v>
      </c>
      <c r="O27" s="20">
        <v>39467.634955235866</v>
      </c>
      <c r="P27" s="20"/>
      <c r="Q27" s="20"/>
    </row>
    <row r="28" spans="1:26" x14ac:dyDescent="0.3">
      <c r="A28" s="4" t="s">
        <v>28</v>
      </c>
      <c r="B28" s="1" t="s">
        <v>45</v>
      </c>
      <c r="C28">
        <v>658.6</v>
      </c>
      <c r="D28">
        <v>651.36142264374621</v>
      </c>
      <c r="E28">
        <v>445.90000000000003</v>
      </c>
      <c r="F28">
        <v>748.4</v>
      </c>
      <c r="G28">
        <v>496.5</v>
      </c>
      <c r="H28">
        <v>2.3702000000000001</v>
      </c>
      <c r="L28" s="23" t="s">
        <v>151</v>
      </c>
      <c r="M28" s="15">
        <v>49357.168112983069</v>
      </c>
      <c r="N28" s="15">
        <v>4</v>
      </c>
      <c r="O28" s="15">
        <v>12339.292028245767</v>
      </c>
      <c r="P28" s="24">
        <v>3.0023007096181011</v>
      </c>
      <c r="Q28" s="13">
        <v>2.0377084011969693E-2</v>
      </c>
    </row>
    <row r="29" spans="1:26" x14ac:dyDescent="0.3">
      <c r="A29" s="4" t="s">
        <v>29</v>
      </c>
      <c r="B29" s="1" t="s">
        <v>45</v>
      </c>
      <c r="C29">
        <v>1455.1799999999998</v>
      </c>
      <c r="D29">
        <v>1403.962145820984</v>
      </c>
      <c r="E29">
        <v>1172.0999999999999</v>
      </c>
      <c r="F29">
        <v>1544.8</v>
      </c>
      <c r="G29">
        <v>1434.8</v>
      </c>
      <c r="H29">
        <v>4.4687999999999999</v>
      </c>
      <c r="L29" s="23" t="s">
        <v>192</v>
      </c>
      <c r="M29" s="15">
        <v>67490.832184758663</v>
      </c>
      <c r="N29" s="15">
        <v>4</v>
      </c>
      <c r="O29" s="15">
        <v>16872.708046189666</v>
      </c>
      <c r="P29" s="24">
        <v>4.1053362886862477</v>
      </c>
      <c r="Q29" s="13">
        <v>3.4854241482249471E-3</v>
      </c>
    </row>
    <row r="30" spans="1:26" x14ac:dyDescent="0.3">
      <c r="A30" s="4" t="s">
        <v>30</v>
      </c>
      <c r="B30" s="1" t="s">
        <v>45</v>
      </c>
      <c r="C30">
        <v>658.36</v>
      </c>
      <c r="D30">
        <v>598.30093657379973</v>
      </c>
      <c r="E30">
        <v>440.5</v>
      </c>
      <c r="F30">
        <v>654.1</v>
      </c>
      <c r="G30">
        <v>542.4</v>
      </c>
      <c r="H30">
        <v>1.9301999999999999</v>
      </c>
      <c r="L30" s="23" t="s">
        <v>193</v>
      </c>
      <c r="M30" s="15">
        <v>136796.54410056517</v>
      </c>
      <c r="N30" s="15">
        <v>4</v>
      </c>
      <c r="O30" s="15">
        <v>34199.136025141292</v>
      </c>
      <c r="P30" s="24">
        <v>8.3210681878322283</v>
      </c>
      <c r="Q30" s="13">
        <v>4.4123644131754958E-6</v>
      </c>
    </row>
    <row r="31" spans="1:26" x14ac:dyDescent="0.3">
      <c r="A31" s="4" t="s">
        <v>31</v>
      </c>
      <c r="B31" s="1" t="s">
        <v>45</v>
      </c>
      <c r="C31">
        <v>660.00000000000011</v>
      </c>
      <c r="D31">
        <v>483.66751630112623</v>
      </c>
      <c r="E31">
        <v>399.7</v>
      </c>
      <c r="F31">
        <v>561.4</v>
      </c>
      <c r="G31">
        <v>467.1</v>
      </c>
      <c r="H31">
        <v>2.1019999999999999</v>
      </c>
      <c r="L31" s="19" t="s">
        <v>150</v>
      </c>
      <c r="M31" s="20">
        <v>608271.92104040494</v>
      </c>
      <c r="N31" s="20">
        <v>148</v>
      </c>
      <c r="O31" s="20">
        <v>4109.9454124351687</v>
      </c>
      <c r="P31" s="20"/>
      <c r="Q31" s="20"/>
    </row>
    <row r="32" spans="1:26" x14ac:dyDescent="0.3">
      <c r="A32" s="4" t="s">
        <v>32</v>
      </c>
      <c r="B32" s="1" t="s">
        <v>45</v>
      </c>
      <c r="C32">
        <v>557.06000000000006</v>
      </c>
      <c r="D32">
        <v>551.13266152934193</v>
      </c>
      <c r="E32">
        <v>386</v>
      </c>
      <c r="F32">
        <v>614.4</v>
      </c>
      <c r="G32">
        <v>428.5</v>
      </c>
      <c r="H32">
        <v>2.1467000000000001</v>
      </c>
    </row>
    <row r="33" spans="1:24" x14ac:dyDescent="0.3">
      <c r="A33" s="4" t="s">
        <v>33</v>
      </c>
      <c r="B33" s="1" t="s">
        <v>45</v>
      </c>
      <c r="C33">
        <v>769.7199999999998</v>
      </c>
      <c r="D33">
        <v>673.91478363959686</v>
      </c>
      <c r="E33">
        <v>428</v>
      </c>
      <c r="F33">
        <v>718.4</v>
      </c>
      <c r="G33">
        <v>604.5</v>
      </c>
      <c r="H33">
        <v>2.2913000000000001</v>
      </c>
      <c r="L33" s="17" t="s">
        <v>189</v>
      </c>
      <c r="M33" s="18" t="s">
        <v>191</v>
      </c>
      <c r="N33" s="18" t="s">
        <v>151</v>
      </c>
      <c r="O33" s="18" t="s">
        <v>156</v>
      </c>
      <c r="P33" s="18" t="s">
        <v>157</v>
      </c>
      <c r="Q33" s="18" t="s">
        <v>158</v>
      </c>
      <c r="R33" s="18" t="s">
        <v>159</v>
      </c>
      <c r="S33" s="18" t="s">
        <v>160</v>
      </c>
      <c r="T33" s="18" t="s">
        <v>161</v>
      </c>
      <c r="U33" s="18" t="s">
        <v>162</v>
      </c>
      <c r="V33" s="18" t="s">
        <v>163</v>
      </c>
      <c r="W33" s="18" t="s">
        <v>164</v>
      </c>
      <c r="X33" s="18" t="s">
        <v>165</v>
      </c>
    </row>
    <row r="34" spans="1:24" x14ac:dyDescent="0.3">
      <c r="A34" s="4" t="s">
        <v>34</v>
      </c>
      <c r="B34" s="1" t="s">
        <v>45</v>
      </c>
      <c r="C34">
        <v>2172.3199999999997</v>
      </c>
      <c r="D34">
        <v>2091.8911203319503</v>
      </c>
      <c r="E34">
        <v>1644.5</v>
      </c>
      <c r="F34">
        <v>1720.7</v>
      </c>
      <c r="G34">
        <v>1714.5</v>
      </c>
      <c r="H34">
        <v>5.6199000000000003</v>
      </c>
      <c r="L34" s="19" t="s">
        <v>171</v>
      </c>
      <c r="M34" s="20" t="s">
        <v>0</v>
      </c>
      <c r="N34" s="20" t="s">
        <v>172</v>
      </c>
      <c r="O34" s="30"/>
      <c r="P34" s="31">
        <v>0.96762783029669919</v>
      </c>
      <c r="Q34" s="32">
        <v>1.2466425842849738E-5</v>
      </c>
      <c r="R34" s="32">
        <v>1.2466425842849738E-5</v>
      </c>
      <c r="S34" s="32">
        <v>1.2466425842849738E-5</v>
      </c>
      <c r="T34" s="21">
        <v>1.6269656202527738E-4</v>
      </c>
      <c r="U34" s="21">
        <v>1.6269656202527738E-4</v>
      </c>
      <c r="V34" s="21">
        <v>1.628280031628071E-4</v>
      </c>
      <c r="W34" s="21">
        <v>1.6269656202527738E-4</v>
      </c>
      <c r="X34" s="21">
        <v>1.6269656203860006E-4</v>
      </c>
    </row>
    <row r="35" spans="1:24" x14ac:dyDescent="0.3">
      <c r="A35" s="4" t="s">
        <v>35</v>
      </c>
      <c r="B35" s="1" t="s">
        <v>45</v>
      </c>
      <c r="C35">
        <v>1278.7599999999998</v>
      </c>
      <c r="D35">
        <v>1290.4596917605215</v>
      </c>
      <c r="E35">
        <v>1058.5</v>
      </c>
      <c r="F35">
        <v>1398.4</v>
      </c>
      <c r="G35">
        <v>1160.3499999999999</v>
      </c>
      <c r="H35">
        <v>4.4137000000000004</v>
      </c>
      <c r="L35" s="19" t="s">
        <v>173</v>
      </c>
      <c r="M35" s="20" t="s">
        <v>0</v>
      </c>
      <c r="N35" s="20" t="s">
        <v>174</v>
      </c>
      <c r="O35" s="31">
        <v>0.96762783029669919</v>
      </c>
      <c r="P35" s="31"/>
      <c r="Q35" s="32">
        <v>1.2466425842849738E-5</v>
      </c>
      <c r="R35" s="32">
        <v>1.2466429724078409E-5</v>
      </c>
      <c r="S35" s="32">
        <v>1.2466425842849738E-5</v>
      </c>
      <c r="T35" s="21">
        <v>1.6269656202527738E-4</v>
      </c>
      <c r="U35" s="21">
        <v>1.6269656202527738E-4</v>
      </c>
      <c r="V35" s="21">
        <v>1.6269896919918203E-4</v>
      </c>
      <c r="W35" s="21">
        <v>1.6269656202527738E-4</v>
      </c>
      <c r="X35" s="21">
        <v>1.6269656202527738E-4</v>
      </c>
    </row>
    <row r="36" spans="1:24" x14ac:dyDescent="0.3">
      <c r="A36" s="4" t="s">
        <v>36</v>
      </c>
      <c r="B36" s="1" t="s">
        <v>45</v>
      </c>
      <c r="C36">
        <v>1440.6399999999999</v>
      </c>
      <c r="D36">
        <v>1330.5103497332543</v>
      </c>
      <c r="E36">
        <v>1073</v>
      </c>
      <c r="F36">
        <v>1416.8</v>
      </c>
      <c r="G36">
        <v>1147</v>
      </c>
      <c r="H36">
        <v>4.2301000000000002</v>
      </c>
      <c r="L36" s="19" t="s">
        <v>175</v>
      </c>
      <c r="M36" s="20" t="s">
        <v>0</v>
      </c>
      <c r="N36" s="20" t="s">
        <v>1</v>
      </c>
      <c r="O36" s="32">
        <v>1.2466425842849738E-5</v>
      </c>
      <c r="P36" s="32">
        <v>1.2466425842849738E-5</v>
      </c>
      <c r="Q36" s="31"/>
      <c r="R36" s="31">
        <v>0.17649330666169127</v>
      </c>
      <c r="S36" s="31">
        <v>0.94070432006119997</v>
      </c>
      <c r="T36" s="21">
        <v>1.6269656202527738E-4</v>
      </c>
      <c r="U36" s="21">
        <v>1.6269656202527738E-4</v>
      </c>
      <c r="V36" s="21">
        <v>1.6269656202527738E-4</v>
      </c>
      <c r="W36" s="21">
        <v>1.6269656202527738E-4</v>
      </c>
      <c r="X36" s="21">
        <v>1.6269656202527738E-4</v>
      </c>
    </row>
    <row r="37" spans="1:24" x14ac:dyDescent="0.3">
      <c r="A37" s="4" t="s">
        <v>37</v>
      </c>
      <c r="B37" s="1" t="s">
        <v>45</v>
      </c>
      <c r="C37">
        <v>1115.6399999999996</v>
      </c>
      <c r="D37">
        <v>1170.7870776526377</v>
      </c>
      <c r="E37">
        <v>892.9</v>
      </c>
      <c r="F37">
        <v>1196.3</v>
      </c>
      <c r="G37">
        <v>999.95</v>
      </c>
      <c r="H37">
        <v>3.8610000000000002</v>
      </c>
      <c r="L37" s="19" t="s">
        <v>176</v>
      </c>
      <c r="M37" s="20" t="s">
        <v>0</v>
      </c>
      <c r="N37" s="20" t="s">
        <v>22</v>
      </c>
      <c r="O37" s="32">
        <v>1.2466425842849738E-5</v>
      </c>
      <c r="P37" s="32">
        <v>1.2466429724078409E-5</v>
      </c>
      <c r="Q37" s="31">
        <v>0.17649330666169127</v>
      </c>
      <c r="R37" s="31"/>
      <c r="S37" s="31">
        <v>0.94486553441550236</v>
      </c>
      <c r="T37" s="21">
        <v>1.6269656202527738E-4</v>
      </c>
      <c r="U37" s="21">
        <v>1.6269656202527738E-4</v>
      </c>
      <c r="V37" s="21">
        <v>1.6269656202527738E-4</v>
      </c>
      <c r="W37" s="21">
        <v>1.6269656202527738E-4</v>
      </c>
      <c r="X37" s="21">
        <v>1.6269656202527738E-4</v>
      </c>
    </row>
    <row r="38" spans="1:24" x14ac:dyDescent="0.3">
      <c r="A38" s="4" t="s">
        <v>38</v>
      </c>
      <c r="B38" s="1" t="s">
        <v>45</v>
      </c>
      <c r="C38">
        <v>1552.9399999999998</v>
      </c>
      <c r="D38">
        <v>1477.1641967990515</v>
      </c>
      <c r="E38">
        <v>1199.8</v>
      </c>
      <c r="F38">
        <v>1585.5</v>
      </c>
      <c r="G38">
        <v>1261.4000000000001</v>
      </c>
      <c r="H38">
        <v>4.5109000000000004</v>
      </c>
      <c r="L38" s="19" t="s">
        <v>177</v>
      </c>
      <c r="M38" s="20" t="s">
        <v>0</v>
      </c>
      <c r="N38" s="20" t="s">
        <v>178</v>
      </c>
      <c r="O38" s="32">
        <v>1.2466425842849738E-5</v>
      </c>
      <c r="P38" s="32">
        <v>1.2466425842849738E-5</v>
      </c>
      <c r="Q38" s="31">
        <v>0.94070432006119997</v>
      </c>
      <c r="R38" s="31">
        <v>0.94486553441550236</v>
      </c>
      <c r="S38" s="31"/>
      <c r="T38" s="21">
        <v>1.6269656202527738E-4</v>
      </c>
      <c r="U38" s="21">
        <v>1.6269656202527738E-4</v>
      </c>
      <c r="V38" s="21">
        <v>1.6269656202527738E-4</v>
      </c>
      <c r="W38" s="21">
        <v>1.6269656202527738E-4</v>
      </c>
      <c r="X38" s="21">
        <v>1.6269656202527738E-4</v>
      </c>
    </row>
    <row r="39" spans="1:24" x14ac:dyDescent="0.3">
      <c r="A39" s="4" t="s">
        <v>39</v>
      </c>
      <c r="B39" s="1" t="s">
        <v>45</v>
      </c>
      <c r="C39">
        <v>1513.9600000000003</v>
      </c>
      <c r="D39">
        <v>1434.2905038529934</v>
      </c>
      <c r="E39">
        <v>1178.3</v>
      </c>
      <c r="F39">
        <v>1276.5</v>
      </c>
      <c r="G39">
        <v>1277.75</v>
      </c>
      <c r="H39">
        <v>3.8022999999999998</v>
      </c>
      <c r="L39" s="19" t="s">
        <v>179</v>
      </c>
      <c r="M39" s="20" t="s">
        <v>45</v>
      </c>
      <c r="N39" s="20" t="s">
        <v>172</v>
      </c>
      <c r="O39" s="21">
        <v>1.6269656202527738E-4</v>
      </c>
      <c r="P39" s="21">
        <v>1.6269656202527738E-4</v>
      </c>
      <c r="Q39" s="21">
        <v>1.6269656202527738E-4</v>
      </c>
      <c r="R39" s="21">
        <v>1.6269656202527738E-4</v>
      </c>
      <c r="S39" s="21">
        <v>1.6269656202527738E-4</v>
      </c>
      <c r="T39" s="31"/>
      <c r="U39" s="31">
        <v>0.82116517407908418</v>
      </c>
      <c r="V39" s="32">
        <v>1.2466425842849738E-5</v>
      </c>
      <c r="W39" s="31">
        <v>0.85969460592804359</v>
      </c>
      <c r="X39" s="32">
        <v>1.2466425842849738E-5</v>
      </c>
    </row>
    <row r="40" spans="1:24" x14ac:dyDescent="0.3">
      <c r="A40" s="4" t="s">
        <v>40</v>
      </c>
      <c r="B40" s="1" t="s">
        <v>45</v>
      </c>
      <c r="C40">
        <v>1159.98</v>
      </c>
      <c r="D40">
        <v>1228.1964433906344</v>
      </c>
      <c r="E40">
        <v>926.4</v>
      </c>
      <c r="F40">
        <v>1122.5</v>
      </c>
      <c r="G40">
        <v>1017.8499999999999</v>
      </c>
      <c r="H40">
        <v>3.7446999999999999</v>
      </c>
      <c r="L40" s="19" t="s">
        <v>180</v>
      </c>
      <c r="M40" s="20" t="s">
        <v>45</v>
      </c>
      <c r="N40" s="20" t="s">
        <v>174</v>
      </c>
      <c r="O40" s="21">
        <v>1.6269656202527738E-4</v>
      </c>
      <c r="P40" s="21">
        <v>1.6269656202527738E-4</v>
      </c>
      <c r="Q40" s="21">
        <v>1.6269656202527738E-4</v>
      </c>
      <c r="R40" s="21">
        <v>1.6269656202527738E-4</v>
      </c>
      <c r="S40" s="21">
        <v>1.6269656202527738E-4</v>
      </c>
      <c r="T40" s="31">
        <v>0.82116517407908418</v>
      </c>
      <c r="U40" s="31"/>
      <c r="V40" s="32">
        <v>1.2466425842849738E-5</v>
      </c>
      <c r="W40" s="31">
        <v>0.99999999999821243</v>
      </c>
      <c r="X40" s="32">
        <v>1.2466427066093466E-5</v>
      </c>
    </row>
    <row r="41" spans="1:24" x14ac:dyDescent="0.3">
      <c r="A41" s="4" t="s">
        <v>41</v>
      </c>
      <c r="B41" s="1" t="s">
        <v>45</v>
      </c>
      <c r="C41">
        <v>1163.3200000000002</v>
      </c>
      <c r="D41">
        <v>1260.7649555423829</v>
      </c>
      <c r="E41">
        <v>902.59999999999991</v>
      </c>
      <c r="F41">
        <v>1130.7</v>
      </c>
      <c r="G41">
        <v>960.7</v>
      </c>
      <c r="H41">
        <v>3.5470000000000002</v>
      </c>
      <c r="L41" s="19" t="s">
        <v>181</v>
      </c>
      <c r="M41" s="20" t="s">
        <v>45</v>
      </c>
      <c r="N41" s="20" t="s">
        <v>1</v>
      </c>
      <c r="O41" s="21">
        <v>1.628280031628071E-4</v>
      </c>
      <c r="P41" s="21">
        <v>1.6269896919918203E-4</v>
      </c>
      <c r="Q41" s="21">
        <v>1.6269656202527738E-4</v>
      </c>
      <c r="R41" s="21">
        <v>1.6269656202527738E-4</v>
      </c>
      <c r="S41" s="21">
        <v>1.6269656202527738E-4</v>
      </c>
      <c r="T41" s="32">
        <v>1.2466425842849738E-5</v>
      </c>
      <c r="U41" s="32">
        <v>1.2466425842849738E-5</v>
      </c>
      <c r="V41" s="31"/>
      <c r="W41" s="32">
        <v>1.2466425842849738E-5</v>
      </c>
      <c r="X41" s="32">
        <v>6.7819137486291314E-4</v>
      </c>
    </row>
    <row r="42" spans="1:24" x14ac:dyDescent="0.3">
      <c r="A42" s="4" t="s">
        <v>42</v>
      </c>
      <c r="B42" s="1" t="s">
        <v>45</v>
      </c>
      <c r="C42">
        <v>777.5</v>
      </c>
      <c r="D42">
        <v>764.29423829282746</v>
      </c>
      <c r="E42">
        <v>547.79999999999995</v>
      </c>
      <c r="F42">
        <v>734</v>
      </c>
      <c r="G42">
        <v>604.84999999999991</v>
      </c>
      <c r="H42">
        <v>2.4089</v>
      </c>
      <c r="L42" s="19" t="s">
        <v>182</v>
      </c>
      <c r="M42" s="20" t="s">
        <v>45</v>
      </c>
      <c r="N42" s="20" t="s">
        <v>22</v>
      </c>
      <c r="O42" s="21">
        <v>1.6269656202527738E-4</v>
      </c>
      <c r="P42" s="21">
        <v>1.6269656202527738E-4</v>
      </c>
      <c r="Q42" s="21">
        <v>1.6269656202527738E-4</v>
      </c>
      <c r="R42" s="21">
        <v>1.6269656202527738E-4</v>
      </c>
      <c r="S42" s="21">
        <v>1.6269656202527738E-4</v>
      </c>
      <c r="T42" s="31">
        <v>0.85969460592804359</v>
      </c>
      <c r="U42" s="31">
        <v>0.99999999999821243</v>
      </c>
      <c r="V42" s="32">
        <v>1.2466425842849738E-5</v>
      </c>
      <c r="W42" s="31"/>
      <c r="X42" s="32">
        <v>1.246642645291729E-5</v>
      </c>
    </row>
    <row r="43" spans="1:24" x14ac:dyDescent="0.3">
      <c r="A43" s="4" t="s">
        <v>43</v>
      </c>
      <c r="B43" s="1" t="s">
        <v>45</v>
      </c>
      <c r="C43">
        <v>574.08000000000004</v>
      </c>
      <c r="D43">
        <v>600.35286307053946</v>
      </c>
      <c r="E43">
        <v>400.7</v>
      </c>
      <c r="F43">
        <v>581.6</v>
      </c>
      <c r="G43">
        <v>448.2</v>
      </c>
      <c r="H43">
        <v>2.1322999999999999</v>
      </c>
      <c r="L43" s="19" t="s">
        <v>183</v>
      </c>
      <c r="M43" s="20" t="s">
        <v>45</v>
      </c>
      <c r="N43" s="20" t="s">
        <v>178</v>
      </c>
      <c r="O43" s="21">
        <v>1.6269656203860006E-4</v>
      </c>
      <c r="P43" s="21">
        <v>1.6269656202527738E-4</v>
      </c>
      <c r="Q43" s="21">
        <v>1.6269656202527738E-4</v>
      </c>
      <c r="R43" s="21">
        <v>1.6269656202527738E-4</v>
      </c>
      <c r="S43" s="21">
        <v>1.6269656202527738E-4</v>
      </c>
      <c r="T43" s="32">
        <v>1.2466425842849738E-5</v>
      </c>
      <c r="U43" s="32">
        <v>1.2466427066093466E-5</v>
      </c>
      <c r="V43" s="32">
        <v>6.7819137486291314E-4</v>
      </c>
      <c r="W43" s="32">
        <v>1.246642645291729E-5</v>
      </c>
      <c r="X43" s="31"/>
    </row>
    <row r="44" spans="1:24" x14ac:dyDescent="0.3">
      <c r="A44" s="4" t="s">
        <v>44</v>
      </c>
      <c r="B44" s="1" t="s">
        <v>45</v>
      </c>
      <c r="C44">
        <v>552.02</v>
      </c>
      <c r="D44">
        <v>559.82803793716653</v>
      </c>
      <c r="E44">
        <v>361.4</v>
      </c>
      <c r="F44">
        <v>528.9</v>
      </c>
      <c r="G44">
        <v>437.3</v>
      </c>
      <c r="H44">
        <v>2.0625</v>
      </c>
    </row>
    <row r="45" spans="1:24" x14ac:dyDescent="0.3">
      <c r="L45" t="s">
        <v>23</v>
      </c>
    </row>
    <row r="46" spans="1:24" x14ac:dyDescent="0.3">
      <c r="L46" t="s">
        <v>24</v>
      </c>
    </row>
    <row r="50" spans="12:17" x14ac:dyDescent="0.3">
      <c r="L50" s="1" t="s">
        <v>191</v>
      </c>
      <c r="M50" s="1" t="s">
        <v>233</v>
      </c>
      <c r="N50" s="1" t="s">
        <v>234</v>
      </c>
      <c r="O50" s="1" t="s">
        <v>235</v>
      </c>
      <c r="P50" s="1" t="s">
        <v>236</v>
      </c>
      <c r="Q50" s="1" t="s">
        <v>237</v>
      </c>
    </row>
    <row r="51" spans="12:17" x14ac:dyDescent="0.3">
      <c r="L51" t="s">
        <v>197</v>
      </c>
      <c r="M51">
        <v>573.67950000000008</v>
      </c>
      <c r="N51">
        <v>548.73429994072319</v>
      </c>
      <c r="O51">
        <v>346.90999999999997</v>
      </c>
      <c r="P51">
        <v>401.495</v>
      </c>
      <c r="Q51">
        <v>374.36500000000001</v>
      </c>
    </row>
    <row r="52" spans="12:17" x14ac:dyDescent="0.3">
      <c r="L52" t="s">
        <v>198</v>
      </c>
      <c r="M52">
        <v>1063.684</v>
      </c>
      <c r="N52">
        <v>1030.152323058684</v>
      </c>
      <c r="O52">
        <v>792.65999999999985</v>
      </c>
      <c r="P52">
        <v>1031.7199999999998</v>
      </c>
      <c r="Q52">
        <v>880.25750000000005</v>
      </c>
    </row>
    <row r="55" spans="12:17" x14ac:dyDescent="0.3">
      <c r="M55" t="s">
        <v>197</v>
      </c>
      <c r="O55" t="s">
        <v>198</v>
      </c>
    </row>
    <row r="56" spans="12:17" x14ac:dyDescent="0.3">
      <c r="N56" t="s">
        <v>239</v>
      </c>
      <c r="P56" t="s">
        <v>239</v>
      </c>
    </row>
    <row r="57" spans="12:17" x14ac:dyDescent="0.3">
      <c r="L57" t="s">
        <v>172</v>
      </c>
      <c r="M57">
        <f>P51*100/M51</f>
        <v>69.985941627685833</v>
      </c>
      <c r="N57">
        <f>100-M57</f>
        <v>30.014058372314167</v>
      </c>
      <c r="O57">
        <f>O52*100/P52</f>
        <v>76.828984608227046</v>
      </c>
      <c r="P57">
        <f>100-O57</f>
        <v>23.171015391772954</v>
      </c>
    </row>
    <row r="58" spans="12:17" x14ac:dyDescent="0.3">
      <c r="L58" t="s">
        <v>174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  <legacyDrawing r:id="rId3"/>
  <oleObjects>
    <mc:AlternateContent xmlns:mc="http://schemas.openxmlformats.org/markup-compatibility/2006">
      <mc:Choice Requires="x14">
        <oleObject progId="STATISTICA.Graph" shapeId="1025" r:id="rId4">
          <objectPr defaultSize="0" autoPict="0" r:id="rId5">
            <anchor moveWithCells="1">
              <from>
                <xdr:col>11</xdr:col>
                <xdr:colOff>0</xdr:colOff>
                <xdr:row>3</xdr:row>
                <xdr:rowOff>0</xdr:rowOff>
              </from>
              <to>
                <xdr:col>18</xdr:col>
                <xdr:colOff>190500</xdr:colOff>
                <xdr:row>20</xdr:row>
                <xdr:rowOff>106680</xdr:rowOff>
              </to>
            </anchor>
          </objectPr>
        </oleObject>
      </mc:Choice>
      <mc:Fallback>
        <oleObject progId="STATISTICA.Graph" shapeId="1025" r:id="rId4"/>
      </mc:Fallback>
    </mc:AlternateContent>
  </oleObjec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5DA51-1ED1-4467-A7C2-108191283DD6}">
  <dimension ref="A3:P154"/>
  <sheetViews>
    <sheetView zoomScale="110" zoomScaleNormal="110" workbookViewId="0"/>
  </sheetViews>
  <sheetFormatPr defaultRowHeight="14.4" x14ac:dyDescent="0.3"/>
  <cols>
    <col min="2" max="2" width="12.88671875" bestFit="1" customWidth="1"/>
    <col min="3" max="3" width="12" bestFit="1" customWidth="1"/>
    <col min="6" max="6" width="12.77734375" bestFit="1" customWidth="1"/>
  </cols>
  <sheetData>
    <row r="3" spans="1:6" x14ac:dyDescent="0.3">
      <c r="A3" s="1"/>
      <c r="B3" s="1" t="s">
        <v>233</v>
      </c>
      <c r="C3" s="1" t="s">
        <v>234</v>
      </c>
      <c r="D3" s="1" t="s">
        <v>235</v>
      </c>
      <c r="E3" s="1" t="s">
        <v>236</v>
      </c>
      <c r="F3" s="1" t="s">
        <v>237</v>
      </c>
    </row>
    <row r="4" spans="1:6" x14ac:dyDescent="0.3">
      <c r="A4" s="6" t="s">
        <v>46</v>
      </c>
      <c r="B4" s="7">
        <v>9692.9199999999964</v>
      </c>
      <c r="C4">
        <v>8996.561944279787</v>
      </c>
      <c r="D4">
        <v>7800</v>
      </c>
      <c r="E4">
        <v>8200</v>
      </c>
      <c r="F4">
        <v>7292.35</v>
      </c>
    </row>
    <row r="5" spans="1:6" x14ac:dyDescent="0.3">
      <c r="A5" s="6" t="s">
        <v>47</v>
      </c>
      <c r="B5" s="7">
        <v>6785.34</v>
      </c>
      <c r="C5">
        <v>6295.8269116775336</v>
      </c>
      <c r="D5">
        <v>5700</v>
      </c>
      <c r="E5">
        <v>6300</v>
      </c>
      <c r="F5">
        <v>5305.05</v>
      </c>
    </row>
    <row r="6" spans="1:6" x14ac:dyDescent="0.3">
      <c r="A6" s="6" t="s">
        <v>49</v>
      </c>
      <c r="B6" s="5">
        <v>4984.0999999999995</v>
      </c>
      <c r="C6">
        <v>4304.1138114997038</v>
      </c>
      <c r="D6">
        <v>3853.2000000000003</v>
      </c>
      <c r="E6">
        <v>4110.2</v>
      </c>
      <c r="F6">
        <v>3588.6000000000004</v>
      </c>
    </row>
    <row r="7" spans="1:6" x14ac:dyDescent="0.3">
      <c r="A7" s="6" t="s">
        <v>50</v>
      </c>
      <c r="B7" s="5">
        <v>5729.7199999999984</v>
      </c>
      <c r="C7">
        <v>4977.6526378186127</v>
      </c>
      <c r="D7">
        <v>4451</v>
      </c>
      <c r="E7">
        <v>4747.3</v>
      </c>
      <c r="F7">
        <v>4092.05</v>
      </c>
    </row>
    <row r="8" spans="1:6" x14ac:dyDescent="0.3">
      <c r="A8" s="6" t="s">
        <v>51</v>
      </c>
      <c r="B8" s="5">
        <v>6941.7999999999993</v>
      </c>
      <c r="C8">
        <v>6581.2211025489023</v>
      </c>
      <c r="D8">
        <v>5500</v>
      </c>
      <c r="E8">
        <v>6200</v>
      </c>
      <c r="F8">
        <v>5263.7000000000007</v>
      </c>
    </row>
    <row r="9" spans="1:6" x14ac:dyDescent="0.3">
      <c r="A9" s="6" t="s">
        <v>52</v>
      </c>
      <c r="B9" s="5">
        <v>5865.1799999999994</v>
      </c>
      <c r="C9">
        <v>5254.0411499703614</v>
      </c>
      <c r="D9">
        <v>4414.6000000000004</v>
      </c>
      <c r="E9">
        <v>5100</v>
      </c>
      <c r="F9">
        <v>4145</v>
      </c>
    </row>
    <row r="10" spans="1:6" x14ac:dyDescent="0.3">
      <c r="A10" s="6" t="s">
        <v>53</v>
      </c>
      <c r="B10" s="5">
        <v>3635.2599999999998</v>
      </c>
      <c r="C10">
        <v>3124.5462359217545</v>
      </c>
      <c r="D10">
        <v>2618.6</v>
      </c>
      <c r="E10">
        <v>3072.4</v>
      </c>
      <c r="F10">
        <v>2415.8999999999996</v>
      </c>
    </row>
    <row r="11" spans="1:6" x14ac:dyDescent="0.3">
      <c r="A11" s="6" t="s">
        <v>54</v>
      </c>
      <c r="B11" s="5">
        <v>8077.0800000000027</v>
      </c>
      <c r="C11">
        <v>7645.6344872554828</v>
      </c>
      <c r="D11">
        <v>6500</v>
      </c>
      <c r="E11">
        <v>6800</v>
      </c>
      <c r="F11">
        <v>6000.9</v>
      </c>
    </row>
    <row r="12" spans="1:6" x14ac:dyDescent="0.3">
      <c r="A12" s="6" t="s">
        <v>55</v>
      </c>
      <c r="B12" s="5">
        <v>9825.5399999999991</v>
      </c>
      <c r="C12">
        <v>9451.390503852992</v>
      </c>
      <c r="D12">
        <v>8200</v>
      </c>
      <c r="E12">
        <v>8700</v>
      </c>
      <c r="F12">
        <v>7823.25</v>
      </c>
    </row>
    <row r="13" spans="1:6" x14ac:dyDescent="0.3">
      <c r="A13" s="6" t="s">
        <v>56</v>
      </c>
      <c r="B13" s="5">
        <v>6902.52</v>
      </c>
      <c r="C13">
        <v>6108.4208891523404</v>
      </c>
      <c r="D13">
        <v>5500</v>
      </c>
      <c r="E13">
        <v>6200</v>
      </c>
      <c r="F13">
        <v>5068.25</v>
      </c>
    </row>
    <row r="14" spans="1:6" x14ac:dyDescent="0.3">
      <c r="A14" s="6" t="s">
        <v>57</v>
      </c>
      <c r="B14" s="5">
        <v>4175.8200000000006</v>
      </c>
      <c r="C14">
        <v>3782.3255838767045</v>
      </c>
      <c r="D14">
        <v>3262</v>
      </c>
      <c r="E14">
        <v>3735.8</v>
      </c>
      <c r="F14">
        <v>2978.6000000000004</v>
      </c>
    </row>
    <row r="15" spans="1:6" x14ac:dyDescent="0.3">
      <c r="A15" s="6" t="s">
        <v>58</v>
      </c>
      <c r="B15" s="5">
        <v>7156.9999999999991</v>
      </c>
      <c r="C15">
        <v>6525.5415886188484</v>
      </c>
      <c r="D15">
        <v>5600</v>
      </c>
      <c r="E15">
        <v>5900</v>
      </c>
      <c r="F15">
        <v>5259.4</v>
      </c>
    </row>
    <row r="16" spans="1:6" x14ac:dyDescent="0.3">
      <c r="A16" s="6" t="s">
        <v>59</v>
      </c>
      <c r="B16" s="5">
        <v>5686.260000000002</v>
      </c>
      <c r="C16">
        <v>6508.1732661529359</v>
      </c>
      <c r="D16">
        <v>5600</v>
      </c>
      <c r="E16">
        <v>5900</v>
      </c>
      <c r="F16">
        <v>5247.5</v>
      </c>
    </row>
    <row r="17" spans="1:16" x14ac:dyDescent="0.3">
      <c r="A17" s="6" t="s">
        <v>60</v>
      </c>
      <c r="B17" s="5">
        <v>8773.8600000000024</v>
      </c>
      <c r="C17">
        <v>8352.4521517486646</v>
      </c>
      <c r="D17">
        <v>7100</v>
      </c>
      <c r="E17">
        <v>7600</v>
      </c>
      <c r="F17">
        <v>6585.7999999999993</v>
      </c>
    </row>
    <row r="18" spans="1:16" x14ac:dyDescent="0.3">
      <c r="A18" s="6" t="s">
        <v>61</v>
      </c>
      <c r="B18" s="5">
        <v>4189.08</v>
      </c>
      <c r="C18">
        <v>3892.248547717842</v>
      </c>
      <c r="D18">
        <v>3249.8</v>
      </c>
      <c r="E18">
        <v>3601.3</v>
      </c>
      <c r="F18">
        <v>2965.55</v>
      </c>
    </row>
    <row r="19" spans="1:16" x14ac:dyDescent="0.3">
      <c r="A19" s="6" t="s">
        <v>62</v>
      </c>
      <c r="B19" s="5">
        <v>4404.88</v>
      </c>
      <c r="C19">
        <v>4204.6115945465326</v>
      </c>
      <c r="D19">
        <v>3528.5</v>
      </c>
      <c r="E19">
        <v>3653.8</v>
      </c>
      <c r="F19">
        <v>3245.7</v>
      </c>
    </row>
    <row r="20" spans="1:16" x14ac:dyDescent="0.3">
      <c r="A20" s="6" t="s">
        <v>63</v>
      </c>
      <c r="B20" s="5">
        <v>4261.08</v>
      </c>
      <c r="C20">
        <v>3994.5086307053944</v>
      </c>
      <c r="D20">
        <v>3392.6</v>
      </c>
      <c r="E20">
        <v>3664.8</v>
      </c>
      <c r="F20">
        <v>3167.6000000000004</v>
      </c>
    </row>
    <row r="21" spans="1:16" x14ac:dyDescent="0.3">
      <c r="A21" s="6" t="s">
        <v>64</v>
      </c>
      <c r="B21" s="5">
        <v>3677.9</v>
      </c>
      <c r="C21">
        <v>3449.150278601066</v>
      </c>
      <c r="D21">
        <v>2854.4</v>
      </c>
      <c r="E21">
        <v>3201.1</v>
      </c>
      <c r="F21">
        <v>2622.1000000000004</v>
      </c>
    </row>
    <row r="22" spans="1:16" x14ac:dyDescent="0.3">
      <c r="A22" s="6" t="s">
        <v>66</v>
      </c>
      <c r="B22" s="5">
        <v>5967.5</v>
      </c>
      <c r="C22">
        <v>5504.1182216953175</v>
      </c>
      <c r="D22">
        <v>4841</v>
      </c>
      <c r="E22">
        <v>5500</v>
      </c>
      <c r="F22">
        <v>6965.15</v>
      </c>
    </row>
    <row r="23" spans="1:16" x14ac:dyDescent="0.3">
      <c r="A23" s="6" t="s">
        <v>67</v>
      </c>
      <c r="B23" s="5">
        <v>6756.76</v>
      </c>
      <c r="C23">
        <v>6264.4101956135155</v>
      </c>
      <c r="D23">
        <v>5300</v>
      </c>
      <c r="E23">
        <v>6100</v>
      </c>
      <c r="F23">
        <v>5475.6</v>
      </c>
    </row>
    <row r="24" spans="1:16" x14ac:dyDescent="0.3">
      <c r="A24" s="6" t="s">
        <v>68</v>
      </c>
      <c r="B24" s="5">
        <v>7865.76</v>
      </c>
      <c r="C24">
        <v>7383.7061173681086</v>
      </c>
      <c r="D24">
        <v>6300</v>
      </c>
      <c r="E24">
        <v>7200</v>
      </c>
      <c r="F24">
        <v>5913.6</v>
      </c>
    </row>
    <row r="25" spans="1:16" x14ac:dyDescent="0.3">
      <c r="A25" s="6" t="s">
        <v>69</v>
      </c>
      <c r="B25" s="5">
        <v>8781.18</v>
      </c>
      <c r="C25">
        <v>8164.4026200355647</v>
      </c>
      <c r="D25">
        <v>7000</v>
      </c>
      <c r="E25">
        <v>7900</v>
      </c>
      <c r="F25">
        <v>6511.65</v>
      </c>
    </row>
    <row r="26" spans="1:16" x14ac:dyDescent="0.3">
      <c r="A26" s="6" t="s">
        <v>70</v>
      </c>
      <c r="B26" s="5">
        <v>6058.12</v>
      </c>
      <c r="C26">
        <v>5100.1273384706583</v>
      </c>
      <c r="D26">
        <v>4648.3999999999996</v>
      </c>
      <c r="E26">
        <v>5300</v>
      </c>
      <c r="F26">
        <v>4302.2</v>
      </c>
      <c r="P26" s="35"/>
    </row>
    <row r="27" spans="1:16" x14ac:dyDescent="0.3">
      <c r="A27" s="6" t="s">
        <v>71</v>
      </c>
      <c r="B27" s="5">
        <v>3818.1400000000003</v>
      </c>
      <c r="C27">
        <v>3407.7675755779496</v>
      </c>
      <c r="D27">
        <v>2963.5</v>
      </c>
      <c r="E27">
        <v>3137</v>
      </c>
      <c r="F27">
        <v>2799.25</v>
      </c>
    </row>
    <row r="28" spans="1:16" x14ac:dyDescent="0.3">
      <c r="A28" s="6" t="s">
        <v>72</v>
      </c>
      <c r="B28" s="5">
        <v>10155.620000000001</v>
      </c>
      <c r="C28">
        <v>10027.108026081802</v>
      </c>
      <c r="D28">
        <v>8500</v>
      </c>
      <c r="E28">
        <v>9200</v>
      </c>
      <c r="F28">
        <v>7836.45</v>
      </c>
    </row>
    <row r="29" spans="1:16" x14ac:dyDescent="0.3">
      <c r="A29" s="6" t="s">
        <v>73</v>
      </c>
      <c r="B29" s="5">
        <v>3480.14</v>
      </c>
      <c r="C29">
        <v>3300.9059276822759</v>
      </c>
      <c r="D29">
        <v>2678.7000000000003</v>
      </c>
      <c r="E29">
        <v>2776.1</v>
      </c>
      <c r="F29">
        <v>2467.8000000000002</v>
      </c>
      <c r="P29" s="35"/>
    </row>
    <row r="30" spans="1:16" x14ac:dyDescent="0.3">
      <c r="A30" s="6" t="s">
        <v>74</v>
      </c>
      <c r="B30" s="5">
        <v>6674.3799999999992</v>
      </c>
      <c r="C30">
        <v>6261.2566686425616</v>
      </c>
      <c r="D30">
        <v>5500</v>
      </c>
      <c r="E30">
        <v>6400</v>
      </c>
      <c r="F30">
        <v>5715.85</v>
      </c>
    </row>
    <row r="31" spans="1:16" x14ac:dyDescent="0.3">
      <c r="A31" s="6" t="s">
        <v>75</v>
      </c>
      <c r="B31" s="5">
        <v>8863.48</v>
      </c>
      <c r="C31">
        <v>8429.8636633076458</v>
      </c>
      <c r="D31">
        <v>7400</v>
      </c>
      <c r="E31">
        <v>8400</v>
      </c>
      <c r="F31">
        <v>7725.4500000000007</v>
      </c>
    </row>
    <row r="32" spans="1:16" x14ac:dyDescent="0.3">
      <c r="A32" s="6" t="s">
        <v>76</v>
      </c>
      <c r="B32" s="5">
        <v>7559.1599999999989</v>
      </c>
      <c r="C32">
        <v>6582.1339656194414</v>
      </c>
      <c r="D32">
        <v>5700</v>
      </c>
      <c r="E32">
        <v>7000</v>
      </c>
      <c r="F32">
        <v>5999</v>
      </c>
    </row>
    <row r="33" spans="1:16" x14ac:dyDescent="0.3">
      <c r="P33" s="35"/>
    </row>
    <row r="34" spans="1:16" x14ac:dyDescent="0.3">
      <c r="O34" s="35"/>
    </row>
    <row r="37" spans="1:16" x14ac:dyDescent="0.3">
      <c r="B37" s="1" t="s">
        <v>233</v>
      </c>
      <c r="C37" s="1" t="s">
        <v>234</v>
      </c>
      <c r="D37" s="1" t="s">
        <v>235</v>
      </c>
      <c r="E37" s="1" t="s">
        <v>236</v>
      </c>
      <c r="F37" s="1" t="s">
        <v>237</v>
      </c>
    </row>
    <row r="38" spans="1:16" x14ac:dyDescent="0.3">
      <c r="A38" s="6" t="s">
        <v>77</v>
      </c>
      <c r="B38" s="5">
        <v>4007.579999999999</v>
      </c>
      <c r="C38">
        <v>3711.6999881446354</v>
      </c>
      <c r="D38">
        <v>3176.2000000000003</v>
      </c>
      <c r="E38">
        <v>3066.2</v>
      </c>
      <c r="F38">
        <v>3001.3</v>
      </c>
    </row>
    <row r="39" spans="1:16" x14ac:dyDescent="0.3">
      <c r="A39" s="6" t="s">
        <v>78</v>
      </c>
      <c r="B39" s="5">
        <v>5492.0400000000009</v>
      </c>
      <c r="C39">
        <v>4832.0131120331953</v>
      </c>
      <c r="D39">
        <v>4329</v>
      </c>
      <c r="E39">
        <v>4464.8999999999996</v>
      </c>
      <c r="F39">
        <v>4513.45</v>
      </c>
    </row>
    <row r="40" spans="1:16" x14ac:dyDescent="0.3">
      <c r="A40" s="6" t="s">
        <v>79</v>
      </c>
      <c r="B40" s="5">
        <v>5547.2000000000007</v>
      </c>
      <c r="C40">
        <v>4597.7297332542976</v>
      </c>
      <c r="D40">
        <v>4235.2999999999993</v>
      </c>
      <c r="E40">
        <v>4373.5</v>
      </c>
      <c r="F40">
        <v>4002.65</v>
      </c>
    </row>
    <row r="41" spans="1:16" x14ac:dyDescent="0.3">
      <c r="A41" s="6" t="s">
        <v>80</v>
      </c>
      <c r="B41" s="5">
        <v>7416.2199999999984</v>
      </c>
      <c r="C41">
        <v>6459.3567871962068</v>
      </c>
      <c r="D41">
        <v>5800</v>
      </c>
      <c r="E41">
        <v>6000</v>
      </c>
      <c r="F41">
        <v>5470.7000000000007</v>
      </c>
    </row>
    <row r="42" spans="1:16" x14ac:dyDescent="0.3">
      <c r="A42" s="6" t="s">
        <v>81</v>
      </c>
      <c r="B42" s="5">
        <v>4794.04</v>
      </c>
      <c r="C42">
        <v>3812.6472554831053</v>
      </c>
      <c r="D42">
        <v>3639.5</v>
      </c>
      <c r="E42">
        <v>3768.1</v>
      </c>
      <c r="F42">
        <v>3350.85</v>
      </c>
    </row>
    <row r="43" spans="1:16" x14ac:dyDescent="0.3">
      <c r="A43" s="6" t="s">
        <v>82</v>
      </c>
      <c r="B43" s="5">
        <v>4681.5199999999986</v>
      </c>
      <c r="C43">
        <v>4189.7729816241854</v>
      </c>
      <c r="D43">
        <v>3463.6</v>
      </c>
      <c r="E43">
        <v>3585.1</v>
      </c>
      <c r="F43">
        <v>3228.3500000000004</v>
      </c>
    </row>
    <row r="44" spans="1:16" x14ac:dyDescent="0.3">
      <c r="A44" s="6" t="s">
        <v>83</v>
      </c>
      <c r="B44" s="5">
        <v>6659.6799999999994</v>
      </c>
      <c r="C44">
        <v>5563.0596443390641</v>
      </c>
      <c r="D44">
        <v>5000</v>
      </c>
      <c r="E44">
        <v>5200</v>
      </c>
      <c r="F44">
        <v>4666.4500000000007</v>
      </c>
    </row>
    <row r="45" spans="1:16" x14ac:dyDescent="0.3">
      <c r="A45" s="6" t="s">
        <v>84</v>
      </c>
      <c r="B45" s="5">
        <v>7430.9599999999991</v>
      </c>
      <c r="C45">
        <v>6256.0750444576161</v>
      </c>
      <c r="D45">
        <v>5600</v>
      </c>
      <c r="E45">
        <v>5800</v>
      </c>
      <c r="F45">
        <v>5821.15</v>
      </c>
    </row>
    <row r="46" spans="1:16" x14ac:dyDescent="0.3">
      <c r="A46" s="6" t="s">
        <v>85</v>
      </c>
      <c r="B46" s="5">
        <v>4502.7599999999993</v>
      </c>
      <c r="C46">
        <v>4009.4533017190274</v>
      </c>
      <c r="D46">
        <v>3445.9</v>
      </c>
      <c r="E46">
        <v>3572.9</v>
      </c>
      <c r="F46">
        <v>3205.55</v>
      </c>
    </row>
    <row r="47" spans="1:16" x14ac:dyDescent="0.3">
      <c r="A47" s="6" t="s">
        <v>86</v>
      </c>
      <c r="B47" s="5">
        <v>6611.5800000000017</v>
      </c>
      <c r="C47">
        <v>6079.7313574392419</v>
      </c>
      <c r="D47">
        <v>5200</v>
      </c>
      <c r="E47">
        <v>5400</v>
      </c>
      <c r="F47">
        <v>5479.4</v>
      </c>
    </row>
    <row r="48" spans="1:16" x14ac:dyDescent="0.3">
      <c r="A48" s="6" t="s">
        <v>87</v>
      </c>
      <c r="B48" s="5">
        <v>5520.02</v>
      </c>
      <c r="C48">
        <v>4942.0792294013036</v>
      </c>
      <c r="D48">
        <v>4471.3999999999996</v>
      </c>
      <c r="E48">
        <v>4612.1000000000004</v>
      </c>
      <c r="F48">
        <v>4139.95</v>
      </c>
    </row>
    <row r="49" spans="1:6" x14ac:dyDescent="0.3">
      <c r="A49" s="6" t="s">
        <v>88</v>
      </c>
      <c r="B49" s="5">
        <v>8022.1200000000026</v>
      </c>
      <c r="C49">
        <v>7025.3431653823354</v>
      </c>
      <c r="D49">
        <v>6500</v>
      </c>
      <c r="E49">
        <v>6700</v>
      </c>
      <c r="F49">
        <v>6232.65</v>
      </c>
    </row>
    <row r="50" spans="1:6" x14ac:dyDescent="0.3">
      <c r="A50" s="6" t="s">
        <v>89</v>
      </c>
      <c r="B50" s="5">
        <v>6192.16</v>
      </c>
      <c r="C50">
        <v>5449.2240782454055</v>
      </c>
      <c r="D50">
        <v>4610.8999999999996</v>
      </c>
      <c r="E50">
        <v>4767.1000000000004</v>
      </c>
      <c r="F50">
        <v>4457.1499999999996</v>
      </c>
    </row>
    <row r="51" spans="1:6" x14ac:dyDescent="0.3">
      <c r="A51" s="6" t="s">
        <v>90</v>
      </c>
      <c r="B51" s="5">
        <v>4691.78</v>
      </c>
      <c r="C51">
        <v>4180.6417427385886</v>
      </c>
      <c r="D51">
        <v>3480.2</v>
      </c>
      <c r="E51">
        <v>3603.3</v>
      </c>
      <c r="F51">
        <v>3218</v>
      </c>
    </row>
    <row r="52" spans="1:6" x14ac:dyDescent="0.3">
      <c r="A52" s="6" t="s">
        <v>91</v>
      </c>
      <c r="B52" s="5">
        <v>7187.2</v>
      </c>
      <c r="C52">
        <v>6259.9090812092472</v>
      </c>
      <c r="D52">
        <v>5900</v>
      </c>
      <c r="E52">
        <v>6100</v>
      </c>
      <c r="F52">
        <v>5478.5</v>
      </c>
    </row>
    <row r="53" spans="1:6" x14ac:dyDescent="0.3">
      <c r="A53" s="6" t="s">
        <v>92</v>
      </c>
      <c r="B53" s="5">
        <v>3935.2000000000003</v>
      </c>
      <c r="C53">
        <v>3453.9563604030818</v>
      </c>
      <c r="D53">
        <v>2906.2999999999997</v>
      </c>
      <c r="E53">
        <v>3018</v>
      </c>
      <c r="F53">
        <v>2786.1</v>
      </c>
    </row>
    <row r="54" spans="1:6" x14ac:dyDescent="0.3">
      <c r="A54" s="6" t="s">
        <v>93</v>
      </c>
      <c r="B54" s="5">
        <v>5632.0600000000013</v>
      </c>
      <c r="C54">
        <v>4804.0584825133374</v>
      </c>
      <c r="D54">
        <v>4166.5</v>
      </c>
      <c r="E54">
        <v>4306.7</v>
      </c>
      <c r="F54">
        <v>3918.4</v>
      </c>
    </row>
    <row r="55" spans="1:6" x14ac:dyDescent="0.3">
      <c r="A55" s="6" t="s">
        <v>94</v>
      </c>
      <c r="B55" s="5">
        <v>3650.8199999999997</v>
      </c>
      <c r="C55">
        <v>3184.1213278008299</v>
      </c>
      <c r="D55">
        <v>2649</v>
      </c>
      <c r="E55">
        <v>2746.6</v>
      </c>
      <c r="F55">
        <v>2476.1999999999998</v>
      </c>
    </row>
    <row r="56" spans="1:6" x14ac:dyDescent="0.3">
      <c r="A56" s="51" t="s">
        <v>95</v>
      </c>
      <c r="B56" s="52"/>
      <c r="C56" s="33"/>
      <c r="D56" s="33"/>
      <c r="E56" s="33"/>
      <c r="F56" s="33"/>
    </row>
    <row r="57" spans="1:6" x14ac:dyDescent="0.3">
      <c r="A57" s="6" t="s">
        <v>96</v>
      </c>
      <c r="B57" s="5">
        <v>5690.24</v>
      </c>
      <c r="C57">
        <v>4911.2176763485477</v>
      </c>
      <c r="D57">
        <v>4389.8999999999996</v>
      </c>
      <c r="E57">
        <v>4531.3</v>
      </c>
      <c r="F57">
        <v>4069.85</v>
      </c>
    </row>
    <row r="58" spans="1:6" x14ac:dyDescent="0.3">
      <c r="A58" s="6" t="s">
        <v>97</v>
      </c>
      <c r="B58" s="5">
        <v>4228.4200000000019</v>
      </c>
      <c r="C58">
        <v>3730.1803793716658</v>
      </c>
      <c r="D58">
        <v>3083</v>
      </c>
      <c r="E58">
        <v>3191.3</v>
      </c>
      <c r="F58">
        <v>2874.15</v>
      </c>
    </row>
    <row r="59" spans="1:6" x14ac:dyDescent="0.3">
      <c r="A59" s="6" t="s">
        <v>98</v>
      </c>
      <c r="B59" s="5">
        <v>5041.7599999999993</v>
      </c>
      <c r="C59">
        <v>4487.0260225251923</v>
      </c>
      <c r="D59">
        <v>3805.8</v>
      </c>
      <c r="E59">
        <v>3931.5</v>
      </c>
      <c r="F59">
        <v>3558.3</v>
      </c>
    </row>
    <row r="60" spans="1:6" x14ac:dyDescent="0.3">
      <c r="A60" s="6" t="s">
        <v>99</v>
      </c>
      <c r="B60" s="5">
        <v>5693.9400000000005</v>
      </c>
      <c r="C60">
        <v>5320.2260462359218</v>
      </c>
      <c r="D60">
        <v>4480.4000000000005</v>
      </c>
      <c r="E60">
        <v>4629</v>
      </c>
      <c r="F60">
        <v>4183.8</v>
      </c>
    </row>
    <row r="61" spans="1:6" x14ac:dyDescent="0.3">
      <c r="A61" s="6" t="s">
        <v>100</v>
      </c>
      <c r="B61" s="5">
        <v>5667.9000000000005</v>
      </c>
      <c r="C61">
        <v>4769.5471962062838</v>
      </c>
      <c r="D61">
        <v>4277</v>
      </c>
      <c r="E61">
        <v>4413.8999999999996</v>
      </c>
      <c r="F61">
        <v>4022.2</v>
      </c>
    </row>
    <row r="62" spans="1:6" x14ac:dyDescent="0.3">
      <c r="A62" s="6" t="s">
        <v>101</v>
      </c>
      <c r="B62" s="5">
        <v>9118.619999999999</v>
      </c>
      <c r="C62">
        <v>7686.944493183164</v>
      </c>
      <c r="D62">
        <v>6400</v>
      </c>
      <c r="E62">
        <v>6500</v>
      </c>
      <c r="F62">
        <v>6010</v>
      </c>
    </row>
    <row r="63" spans="1:6" x14ac:dyDescent="0.3">
      <c r="A63" s="6" t="s">
        <v>102</v>
      </c>
      <c r="B63" s="5">
        <v>5060.9800000000005</v>
      </c>
      <c r="C63">
        <v>4251.3445050385299</v>
      </c>
      <c r="D63">
        <v>3640.2999999999997</v>
      </c>
      <c r="E63">
        <v>3771.7</v>
      </c>
      <c r="F63">
        <v>3470</v>
      </c>
    </row>
    <row r="64" spans="1:6" x14ac:dyDescent="0.3">
      <c r="A64" s="6" t="s">
        <v>103</v>
      </c>
      <c r="B64" s="5">
        <v>6529.46</v>
      </c>
      <c r="C64">
        <v>5765.4179134558381</v>
      </c>
      <c r="D64">
        <v>5100</v>
      </c>
      <c r="E64">
        <v>5100</v>
      </c>
      <c r="F64">
        <v>4830.6499999999996</v>
      </c>
    </row>
    <row r="65" spans="1:6" x14ac:dyDescent="0.3">
      <c r="A65" s="6" t="s">
        <v>104</v>
      </c>
      <c r="B65" s="5">
        <v>5098.2400000000007</v>
      </c>
      <c r="C65">
        <v>4238.5618138707759</v>
      </c>
      <c r="D65">
        <v>3710.5</v>
      </c>
      <c r="E65">
        <v>3836.5</v>
      </c>
      <c r="F65">
        <v>3467.45</v>
      </c>
    </row>
    <row r="66" spans="1:6" x14ac:dyDescent="0.3">
      <c r="A66" s="6" t="s">
        <v>105</v>
      </c>
      <c r="B66" s="5">
        <v>4683.1399999999994</v>
      </c>
      <c r="C66">
        <v>3864.8188026081802</v>
      </c>
      <c r="D66">
        <v>3443.7000000000003</v>
      </c>
      <c r="E66">
        <v>3563.2</v>
      </c>
      <c r="F66">
        <v>3240.95</v>
      </c>
    </row>
    <row r="67" spans="1:6" x14ac:dyDescent="0.3">
      <c r="A67" s="6" t="s">
        <v>106</v>
      </c>
      <c r="B67" s="5">
        <v>5161.08</v>
      </c>
      <c r="C67">
        <v>4390.774641375222</v>
      </c>
      <c r="D67">
        <v>3815.7000000000003</v>
      </c>
      <c r="E67">
        <v>3952.4</v>
      </c>
      <c r="F67">
        <v>3611.35</v>
      </c>
    </row>
    <row r="72" spans="1:6" x14ac:dyDescent="0.3">
      <c r="B72" s="1" t="s">
        <v>233</v>
      </c>
      <c r="C72" s="1" t="s">
        <v>234</v>
      </c>
      <c r="D72" s="1" t="s">
        <v>235</v>
      </c>
      <c r="E72" s="1" t="s">
        <v>236</v>
      </c>
      <c r="F72" s="1" t="s">
        <v>237</v>
      </c>
    </row>
    <row r="73" spans="1:6" x14ac:dyDescent="0.3">
      <c r="A73" s="6" t="s">
        <v>107</v>
      </c>
      <c r="B73" s="5">
        <v>8110.96</v>
      </c>
      <c r="C73">
        <v>6304.638316538234</v>
      </c>
      <c r="D73">
        <v>6500</v>
      </c>
      <c r="E73">
        <v>7100</v>
      </c>
      <c r="F73">
        <v>6005.65</v>
      </c>
    </row>
    <row r="74" spans="1:6" x14ac:dyDescent="0.3">
      <c r="A74" s="6" t="s">
        <v>108</v>
      </c>
      <c r="B74" s="5">
        <v>7931.8600000000006</v>
      </c>
      <c r="C74">
        <v>6012.462809721399</v>
      </c>
      <c r="D74">
        <v>6000</v>
      </c>
      <c r="E74">
        <v>6300</v>
      </c>
      <c r="F74">
        <v>5616.2000000000007</v>
      </c>
    </row>
    <row r="75" spans="1:6" x14ac:dyDescent="0.3">
      <c r="A75" s="6" t="s">
        <v>109</v>
      </c>
      <c r="B75" s="5">
        <v>4581.7199999999993</v>
      </c>
      <c r="C75">
        <v>3484.3764671013632</v>
      </c>
      <c r="D75">
        <v>3411.6</v>
      </c>
      <c r="E75">
        <v>3675.8</v>
      </c>
      <c r="F75">
        <v>3237.05</v>
      </c>
    </row>
    <row r="76" spans="1:6" x14ac:dyDescent="0.3">
      <c r="A76" s="6" t="s">
        <v>110</v>
      </c>
      <c r="B76" s="5">
        <v>6908.6000000000013</v>
      </c>
      <c r="C76">
        <v>5845.6504445761702</v>
      </c>
      <c r="D76">
        <v>5400</v>
      </c>
      <c r="E76">
        <v>5600</v>
      </c>
      <c r="F76">
        <v>5087.25</v>
      </c>
    </row>
    <row r="77" spans="1:6" x14ac:dyDescent="0.3">
      <c r="A77" s="6" t="s">
        <v>111</v>
      </c>
      <c r="B77" s="5">
        <v>11186.4</v>
      </c>
      <c r="C77">
        <v>8639.967480735033</v>
      </c>
      <c r="D77">
        <v>8900</v>
      </c>
      <c r="E77">
        <v>9400</v>
      </c>
      <c r="F77">
        <v>8422.9500000000007</v>
      </c>
    </row>
    <row r="78" spans="1:6" x14ac:dyDescent="0.3">
      <c r="A78" s="6" t="s">
        <v>112</v>
      </c>
      <c r="B78" s="5">
        <v>6796.8999999999987</v>
      </c>
      <c r="C78">
        <v>5681.239122703023</v>
      </c>
      <c r="D78">
        <v>5600</v>
      </c>
      <c r="E78">
        <v>6000</v>
      </c>
      <c r="F78">
        <v>5194.2000000000007</v>
      </c>
    </row>
    <row r="79" spans="1:6" x14ac:dyDescent="0.3">
      <c r="A79" s="6" t="s">
        <v>113</v>
      </c>
      <c r="B79" s="5">
        <v>4712.7999999999993</v>
      </c>
      <c r="C79">
        <v>3514.5588026081796</v>
      </c>
      <c r="D79">
        <v>3376.3</v>
      </c>
      <c r="E79">
        <v>3645.1</v>
      </c>
      <c r="F79">
        <v>3123.2</v>
      </c>
    </row>
    <row r="80" spans="1:6" x14ac:dyDescent="0.3">
      <c r="A80" s="6" t="s">
        <v>114</v>
      </c>
      <c r="B80" s="5">
        <v>5383.4400000000005</v>
      </c>
      <c r="C80">
        <v>4320.8419917012452</v>
      </c>
      <c r="D80">
        <v>4270.4000000000005</v>
      </c>
      <c r="E80">
        <v>4400.2</v>
      </c>
      <c r="F80">
        <v>3930.55</v>
      </c>
    </row>
    <row r="81" spans="1:6" x14ac:dyDescent="0.3">
      <c r="A81" s="6" t="s">
        <v>115</v>
      </c>
      <c r="B81" s="5">
        <v>6008.06</v>
      </c>
      <c r="C81">
        <v>4758.5927682276233</v>
      </c>
      <c r="D81">
        <v>4726.7</v>
      </c>
      <c r="E81">
        <v>5000</v>
      </c>
      <c r="F81">
        <v>4418.7000000000007</v>
      </c>
    </row>
    <row r="82" spans="1:6" x14ac:dyDescent="0.3">
      <c r="A82" s="6" t="s">
        <v>116</v>
      </c>
      <c r="B82" s="5">
        <v>13141.2</v>
      </c>
      <c r="C82">
        <v>11354.219098992295</v>
      </c>
      <c r="D82">
        <v>11300</v>
      </c>
      <c r="E82">
        <v>12200</v>
      </c>
      <c r="F82">
        <v>10944</v>
      </c>
    </row>
    <row r="83" spans="1:6" x14ac:dyDescent="0.3">
      <c r="A83" s="6" t="s">
        <v>117</v>
      </c>
      <c r="B83" s="5">
        <v>8148.579999999999</v>
      </c>
      <c r="C83">
        <v>6889.35388263189</v>
      </c>
      <c r="D83">
        <v>6600</v>
      </c>
      <c r="E83">
        <v>6800</v>
      </c>
      <c r="F83">
        <v>6158.75</v>
      </c>
    </row>
    <row r="84" spans="1:6" x14ac:dyDescent="0.3">
      <c r="A84" s="6" t="s">
        <v>118</v>
      </c>
      <c r="B84" s="5">
        <v>4403.9000000000005</v>
      </c>
      <c r="C84">
        <v>3352.7381861292242</v>
      </c>
      <c r="D84">
        <v>3122.5</v>
      </c>
      <c r="E84">
        <v>3220.2</v>
      </c>
      <c r="F84">
        <v>2903.1000000000004</v>
      </c>
    </row>
    <row r="85" spans="1:6" x14ac:dyDescent="0.3">
      <c r="A85" s="6" t="s">
        <v>119</v>
      </c>
      <c r="B85" s="5">
        <v>9377.4199999999983</v>
      </c>
      <c r="C85">
        <v>8319.1819798458819</v>
      </c>
      <c r="D85">
        <v>7600</v>
      </c>
      <c r="E85">
        <v>7800</v>
      </c>
      <c r="F85">
        <v>7613.2000000000007</v>
      </c>
    </row>
    <row r="86" spans="1:6" x14ac:dyDescent="0.3">
      <c r="A86" s="6" t="s">
        <v>120</v>
      </c>
      <c r="B86" s="5">
        <v>6817.16</v>
      </c>
      <c r="C86">
        <v>5169.3488441019554</v>
      </c>
      <c r="D86">
        <v>5400</v>
      </c>
      <c r="E86">
        <v>5900</v>
      </c>
      <c r="F86">
        <v>5052.5499999999993</v>
      </c>
    </row>
    <row r="87" spans="1:6" x14ac:dyDescent="0.3">
      <c r="A87" s="6" t="s">
        <v>121</v>
      </c>
      <c r="B87" s="5">
        <v>9474.9599999999991</v>
      </c>
      <c r="C87">
        <v>8116.2041493775923</v>
      </c>
      <c r="D87">
        <v>7900</v>
      </c>
      <c r="E87">
        <v>8500</v>
      </c>
      <c r="F87">
        <v>7612.4</v>
      </c>
    </row>
    <row r="88" spans="1:6" x14ac:dyDescent="0.3">
      <c r="A88" s="6" t="s">
        <v>122</v>
      </c>
      <c r="B88" s="5">
        <v>4914.84</v>
      </c>
      <c r="C88">
        <v>3857.9068286899819</v>
      </c>
      <c r="D88">
        <v>3865.8</v>
      </c>
      <c r="E88">
        <v>4262.6000000000004</v>
      </c>
      <c r="F88">
        <v>3555.35</v>
      </c>
    </row>
    <row r="89" spans="1:6" x14ac:dyDescent="0.3">
      <c r="A89" s="6" t="s">
        <v>123</v>
      </c>
      <c r="B89" s="5">
        <v>18266.559999999998</v>
      </c>
      <c r="C89">
        <v>14630.340592768225</v>
      </c>
      <c r="D89">
        <v>15700</v>
      </c>
      <c r="E89">
        <v>16700</v>
      </c>
      <c r="F89">
        <v>14779.8</v>
      </c>
    </row>
    <row r="90" spans="1:6" x14ac:dyDescent="0.3">
      <c r="A90" s="6" t="s">
        <v>124</v>
      </c>
      <c r="B90" s="5">
        <v>4975.1200000000008</v>
      </c>
      <c r="C90">
        <v>3728.288974510966</v>
      </c>
      <c r="D90">
        <v>3632.2000000000003</v>
      </c>
      <c r="E90">
        <v>3596.2</v>
      </c>
      <c r="F90">
        <v>3372.9</v>
      </c>
    </row>
    <row r="91" spans="1:6" x14ac:dyDescent="0.3">
      <c r="A91" s="6" t="s">
        <v>125</v>
      </c>
      <c r="B91" s="5">
        <v>4886.6400000000003</v>
      </c>
      <c r="C91">
        <v>3671.3954238292822</v>
      </c>
      <c r="D91">
        <v>3808.6000000000004</v>
      </c>
      <c r="E91">
        <v>3767.3</v>
      </c>
      <c r="F91">
        <v>3476.55</v>
      </c>
    </row>
    <row r="92" spans="1:6" x14ac:dyDescent="0.3">
      <c r="A92" s="6" t="s">
        <v>126</v>
      </c>
      <c r="B92" s="5">
        <v>5524.4</v>
      </c>
      <c r="C92">
        <v>4563.513230586841</v>
      </c>
      <c r="D92">
        <v>4429.8</v>
      </c>
      <c r="E92">
        <v>4641</v>
      </c>
      <c r="F92">
        <v>4059</v>
      </c>
    </row>
    <row r="93" spans="1:6" x14ac:dyDescent="0.3">
      <c r="A93" s="6" t="s">
        <v>127</v>
      </c>
      <c r="B93" s="5">
        <v>7957.9</v>
      </c>
      <c r="C93">
        <v>5845.6798221695308</v>
      </c>
      <c r="D93">
        <v>6500</v>
      </c>
      <c r="E93">
        <v>6600</v>
      </c>
      <c r="F93">
        <v>6094.9</v>
      </c>
    </row>
    <row r="94" spans="1:6" x14ac:dyDescent="0.3">
      <c r="A94" s="6" t="s">
        <v>128</v>
      </c>
      <c r="B94" s="5">
        <v>5718.5999999999995</v>
      </c>
      <c r="C94">
        <v>4816.2209010077049</v>
      </c>
      <c r="D94">
        <v>4672</v>
      </c>
      <c r="E94">
        <v>4710.5</v>
      </c>
      <c r="F94">
        <v>4367.5</v>
      </c>
    </row>
    <row r="95" spans="1:6" x14ac:dyDescent="0.3">
      <c r="A95" s="6" t="s">
        <v>129</v>
      </c>
      <c r="B95" s="5">
        <v>10088.579999999998</v>
      </c>
      <c r="C95">
        <v>7377.3377356253704</v>
      </c>
      <c r="D95">
        <v>8000</v>
      </c>
      <c r="E95">
        <v>8100</v>
      </c>
      <c r="F95">
        <v>7435.2</v>
      </c>
    </row>
    <row r="96" spans="1:6" x14ac:dyDescent="0.3">
      <c r="A96" s="6" t="s">
        <v>130</v>
      </c>
      <c r="B96" s="5">
        <v>9398.6</v>
      </c>
      <c r="C96">
        <v>7600.3726733847061</v>
      </c>
      <c r="D96">
        <v>8000</v>
      </c>
      <c r="E96">
        <v>8100</v>
      </c>
      <c r="F96">
        <v>7546.7</v>
      </c>
    </row>
    <row r="97" spans="1:6" x14ac:dyDescent="0.3">
      <c r="A97" s="6" t="s">
        <v>131</v>
      </c>
      <c r="B97" s="5">
        <v>7532.4599999999982</v>
      </c>
      <c r="C97">
        <v>6320.2561470065202</v>
      </c>
      <c r="D97">
        <v>6300</v>
      </c>
      <c r="E97">
        <v>6300</v>
      </c>
      <c r="F97">
        <v>5932</v>
      </c>
    </row>
    <row r="98" spans="1:6" x14ac:dyDescent="0.3">
      <c r="A98" s="6" t="s">
        <v>132</v>
      </c>
      <c r="B98" s="5">
        <v>5475.2000000000007</v>
      </c>
      <c r="C98">
        <v>4312.5554949614707</v>
      </c>
      <c r="D98">
        <v>4251.2</v>
      </c>
      <c r="E98">
        <v>4290.8999999999996</v>
      </c>
      <c r="F98">
        <v>3959.3</v>
      </c>
    </row>
    <row r="99" spans="1:6" x14ac:dyDescent="0.3">
      <c r="A99" s="6" t="s">
        <v>133</v>
      </c>
      <c r="B99" s="5">
        <v>4617.5199999999995</v>
      </c>
      <c r="C99">
        <v>3872.5154001185538</v>
      </c>
      <c r="D99">
        <v>3595.2000000000003</v>
      </c>
      <c r="E99">
        <v>3626.7</v>
      </c>
      <c r="F99">
        <v>3339.7</v>
      </c>
    </row>
    <row r="100" spans="1:6" x14ac:dyDescent="0.3">
      <c r="A100" s="6" t="s">
        <v>134</v>
      </c>
      <c r="B100" s="5">
        <v>7849.3200000000006</v>
      </c>
      <c r="C100">
        <v>6713.9565737996436</v>
      </c>
      <c r="D100">
        <v>6200</v>
      </c>
      <c r="E100">
        <v>6300</v>
      </c>
      <c r="F100">
        <v>5831.5499999999993</v>
      </c>
    </row>
    <row r="101" spans="1:6" x14ac:dyDescent="0.3">
      <c r="A101" s="6" t="s">
        <v>135</v>
      </c>
      <c r="B101" s="5">
        <v>3898.7400000000002</v>
      </c>
      <c r="C101">
        <v>3427.2406520450504</v>
      </c>
      <c r="D101">
        <v>2903.3</v>
      </c>
      <c r="E101">
        <v>2932.2</v>
      </c>
      <c r="F101">
        <v>2699.7</v>
      </c>
    </row>
    <row r="102" spans="1:6" x14ac:dyDescent="0.3">
      <c r="A102" s="6" t="s">
        <v>136</v>
      </c>
      <c r="B102" s="5">
        <v>5263.3200000000015</v>
      </c>
      <c r="C102">
        <v>4040.5949259039717</v>
      </c>
      <c r="D102">
        <v>4099.4000000000005</v>
      </c>
      <c r="E102">
        <v>4141.3999999999996</v>
      </c>
      <c r="F102">
        <v>3837.8</v>
      </c>
    </row>
    <row r="108" spans="1:6" x14ac:dyDescent="0.3">
      <c r="B108" s="1" t="s">
        <v>233</v>
      </c>
      <c r="C108" s="1" t="s">
        <v>234</v>
      </c>
      <c r="D108" s="1" t="s">
        <v>235</v>
      </c>
      <c r="E108" s="1" t="s">
        <v>236</v>
      </c>
      <c r="F108" s="1" t="s">
        <v>237</v>
      </c>
    </row>
    <row r="109" spans="1:6" x14ac:dyDescent="0.3">
      <c r="A109" s="4" t="s">
        <v>2</v>
      </c>
      <c r="B109" s="5">
        <v>894.27999999999986</v>
      </c>
      <c r="C109">
        <v>825.37459395376425</v>
      </c>
      <c r="D109" s="3">
        <v>629.1</v>
      </c>
      <c r="E109" s="2">
        <v>559.20000000000005</v>
      </c>
      <c r="F109">
        <v>534.70000000000005</v>
      </c>
    </row>
    <row r="110" spans="1:6" x14ac:dyDescent="0.3">
      <c r="A110" s="4" t="s">
        <v>3</v>
      </c>
      <c r="B110" s="5">
        <v>761.7399999999999</v>
      </c>
      <c r="C110">
        <v>717.32997036158861</v>
      </c>
      <c r="D110" s="3">
        <v>479.9</v>
      </c>
      <c r="E110" s="2">
        <v>503.5</v>
      </c>
      <c r="F110">
        <v>459.4</v>
      </c>
    </row>
    <row r="111" spans="1:6" x14ac:dyDescent="0.3">
      <c r="A111" s="4" t="s">
        <v>4</v>
      </c>
      <c r="B111" s="5">
        <v>477.69999999999987</v>
      </c>
      <c r="C111">
        <v>369.9038411381149</v>
      </c>
      <c r="D111" s="2">
        <v>264.10000000000002</v>
      </c>
      <c r="E111" s="2">
        <v>293.3</v>
      </c>
      <c r="F111">
        <v>292.10000000000002</v>
      </c>
    </row>
    <row r="112" spans="1:6" x14ac:dyDescent="0.3">
      <c r="A112" s="4" t="s">
        <v>5</v>
      </c>
      <c r="B112" s="5">
        <v>906.65999999999985</v>
      </c>
      <c r="C112">
        <v>793.16327208061637</v>
      </c>
      <c r="D112" s="3">
        <v>504.4</v>
      </c>
      <c r="E112" s="2">
        <v>467.6</v>
      </c>
      <c r="F112">
        <v>434.29999999999995</v>
      </c>
    </row>
    <row r="113" spans="1:6" x14ac:dyDescent="0.3">
      <c r="A113" s="4" t="s">
        <v>6</v>
      </c>
      <c r="B113" s="5">
        <v>514.75</v>
      </c>
      <c r="C113">
        <v>421.74273858921163</v>
      </c>
      <c r="D113" s="2">
        <v>250.3</v>
      </c>
      <c r="E113" s="2">
        <v>389.8</v>
      </c>
      <c r="F113">
        <v>392.85</v>
      </c>
    </row>
    <row r="114" spans="1:6" x14ac:dyDescent="0.3">
      <c r="A114" s="4" t="s">
        <v>7</v>
      </c>
      <c r="B114" s="5">
        <v>350.62000000000006</v>
      </c>
      <c r="C114">
        <v>400.83328986366331</v>
      </c>
      <c r="D114" s="2">
        <v>217.70000000000002</v>
      </c>
      <c r="E114" s="2">
        <v>347.6</v>
      </c>
      <c r="F114">
        <v>359.75</v>
      </c>
    </row>
    <row r="115" spans="1:6" x14ac:dyDescent="0.3">
      <c r="A115" s="4" t="s">
        <v>8</v>
      </c>
      <c r="B115" s="5">
        <v>380.5</v>
      </c>
      <c r="C115">
        <v>340.86337877889741</v>
      </c>
      <c r="D115" s="2">
        <v>155.5</v>
      </c>
      <c r="E115" s="2">
        <v>244.3</v>
      </c>
      <c r="F115">
        <v>261.64999999999998</v>
      </c>
    </row>
    <row r="116" spans="1:6" x14ac:dyDescent="0.3">
      <c r="A116" s="4" t="s">
        <v>9</v>
      </c>
      <c r="B116" s="5">
        <v>611.46</v>
      </c>
      <c r="C116">
        <v>485.76938944872552</v>
      </c>
      <c r="D116" s="2">
        <v>235.2</v>
      </c>
      <c r="E116" s="2">
        <v>238.2</v>
      </c>
      <c r="F116">
        <v>249.25</v>
      </c>
    </row>
    <row r="117" spans="1:6" x14ac:dyDescent="0.3">
      <c r="A117" s="4" t="s">
        <v>10</v>
      </c>
      <c r="B117" s="5">
        <v>413.35999999999996</v>
      </c>
      <c r="C117">
        <v>417.75160640189677</v>
      </c>
      <c r="D117" s="2">
        <v>226.1</v>
      </c>
      <c r="E117" s="2">
        <v>351.2</v>
      </c>
      <c r="F117">
        <v>312.8</v>
      </c>
    </row>
    <row r="118" spans="1:6" x14ac:dyDescent="0.3">
      <c r="A118" s="4" t="s">
        <v>11</v>
      </c>
      <c r="B118" s="5">
        <v>577.36000000000013</v>
      </c>
      <c r="C118">
        <v>563.27728512151748</v>
      </c>
      <c r="D118" s="2">
        <v>257.7</v>
      </c>
      <c r="E118" s="2">
        <v>341.1</v>
      </c>
      <c r="F118">
        <v>347.15</v>
      </c>
    </row>
    <row r="119" spans="1:6" x14ac:dyDescent="0.3">
      <c r="A119" s="4" t="s">
        <v>12</v>
      </c>
      <c r="B119" s="5">
        <v>718.6</v>
      </c>
      <c r="C119">
        <v>626.60596324836979</v>
      </c>
      <c r="D119" s="2">
        <v>391</v>
      </c>
      <c r="E119" s="2">
        <v>422.5</v>
      </c>
      <c r="F119">
        <v>432.4</v>
      </c>
    </row>
    <row r="120" spans="1:6" x14ac:dyDescent="0.3">
      <c r="A120" s="4" t="s">
        <v>13</v>
      </c>
      <c r="B120" s="5">
        <v>312.60000000000008</v>
      </c>
      <c r="C120">
        <v>340.59504445761706</v>
      </c>
      <c r="D120" s="2">
        <v>183</v>
      </c>
      <c r="E120" s="2">
        <v>323</v>
      </c>
      <c r="F120">
        <v>340.9</v>
      </c>
    </row>
    <row r="121" spans="1:6" x14ac:dyDescent="0.3">
      <c r="A121" s="4" t="s">
        <v>14</v>
      </c>
      <c r="B121" s="5">
        <v>693.88</v>
      </c>
      <c r="C121">
        <v>649.0952934202727</v>
      </c>
      <c r="D121" s="3">
        <v>410.7</v>
      </c>
      <c r="E121" s="2">
        <v>328.3</v>
      </c>
      <c r="F121">
        <v>285.35000000000002</v>
      </c>
    </row>
    <row r="122" spans="1:6" x14ac:dyDescent="0.3">
      <c r="A122" s="4" t="s">
        <v>15</v>
      </c>
      <c r="B122" s="5">
        <v>238.12000000000003</v>
      </c>
      <c r="C122">
        <v>198.96614107883818</v>
      </c>
      <c r="D122" s="2">
        <v>97.8</v>
      </c>
      <c r="E122" s="2">
        <v>123.5</v>
      </c>
      <c r="F122">
        <v>122.35</v>
      </c>
    </row>
    <row r="123" spans="1:6" x14ac:dyDescent="0.3">
      <c r="A123" s="4" t="s">
        <v>16</v>
      </c>
      <c r="B123" s="5">
        <v>711.2</v>
      </c>
      <c r="C123">
        <v>796.6414226437463</v>
      </c>
      <c r="D123" s="2">
        <v>559.20000000000005</v>
      </c>
      <c r="E123" s="2">
        <v>623.79999999999995</v>
      </c>
      <c r="F123">
        <v>551.65</v>
      </c>
    </row>
    <row r="124" spans="1:6" x14ac:dyDescent="0.3">
      <c r="A124" s="4" t="s">
        <v>17</v>
      </c>
      <c r="B124" s="5">
        <v>475.72</v>
      </c>
      <c r="C124">
        <v>541.77875518672215</v>
      </c>
      <c r="D124" s="2">
        <v>367.4</v>
      </c>
      <c r="E124" s="2">
        <v>480.7</v>
      </c>
      <c r="F124">
        <v>406.1</v>
      </c>
    </row>
    <row r="125" spans="1:6" x14ac:dyDescent="0.3">
      <c r="A125" s="4" t="s">
        <v>18</v>
      </c>
      <c r="B125" s="5">
        <v>692.36000000000013</v>
      </c>
      <c r="C125">
        <v>648.81589804386476</v>
      </c>
      <c r="D125" s="2">
        <v>488.3</v>
      </c>
      <c r="E125" s="2">
        <v>666.9</v>
      </c>
      <c r="F125">
        <v>496.29999999999995</v>
      </c>
    </row>
    <row r="126" spans="1:6" x14ac:dyDescent="0.3">
      <c r="A126" s="4" t="s">
        <v>19</v>
      </c>
      <c r="B126" s="5">
        <v>587.96000000000015</v>
      </c>
      <c r="C126">
        <v>589.85189093064628</v>
      </c>
      <c r="D126" s="2">
        <v>436.09999999999997</v>
      </c>
      <c r="E126" s="2">
        <v>544</v>
      </c>
      <c r="F126">
        <v>448.75</v>
      </c>
    </row>
    <row r="127" spans="1:6" x14ac:dyDescent="0.3">
      <c r="A127" s="4" t="s">
        <v>20</v>
      </c>
      <c r="B127" s="5">
        <v>705.92000000000007</v>
      </c>
      <c r="C127">
        <v>722.42490812092478</v>
      </c>
      <c r="D127" s="3">
        <v>486.8</v>
      </c>
      <c r="E127" s="2">
        <v>385.1</v>
      </c>
      <c r="F127">
        <v>413.4</v>
      </c>
    </row>
    <row r="128" spans="1:6" x14ac:dyDescent="0.3">
      <c r="A128" s="4" t="s">
        <v>21</v>
      </c>
      <c r="B128" s="5">
        <v>448.79999999999973</v>
      </c>
      <c r="C128">
        <v>523.90131594546529</v>
      </c>
      <c r="D128" s="2">
        <v>297.89999999999998</v>
      </c>
      <c r="E128" s="2">
        <v>396.3</v>
      </c>
      <c r="F128">
        <v>346.15</v>
      </c>
    </row>
    <row r="129" spans="1:6" x14ac:dyDescent="0.3">
      <c r="A129" s="4"/>
      <c r="B129" s="5"/>
      <c r="D129" s="2"/>
      <c r="E129" s="2"/>
    </row>
    <row r="130" spans="1:6" x14ac:dyDescent="0.3">
      <c r="A130" s="4"/>
      <c r="B130" s="5"/>
      <c r="D130" s="2"/>
      <c r="E130" s="2"/>
    </row>
    <row r="131" spans="1:6" x14ac:dyDescent="0.3">
      <c r="A131" s="4"/>
      <c r="B131" s="5"/>
      <c r="D131" s="2"/>
      <c r="E131" s="2"/>
    </row>
    <row r="132" spans="1:6" x14ac:dyDescent="0.3">
      <c r="A132" s="4"/>
      <c r="B132" s="5"/>
      <c r="D132" s="2"/>
      <c r="E132" s="2"/>
    </row>
    <row r="133" spans="1:6" x14ac:dyDescent="0.3">
      <c r="A133" s="4"/>
      <c r="B133" s="5"/>
      <c r="D133" s="2"/>
      <c r="E133" s="2"/>
    </row>
    <row r="134" spans="1:6" x14ac:dyDescent="0.3">
      <c r="A134" s="4"/>
      <c r="B134" s="1" t="s">
        <v>233</v>
      </c>
      <c r="C134" s="1" t="s">
        <v>234</v>
      </c>
      <c r="D134" s="1" t="s">
        <v>235</v>
      </c>
      <c r="E134" s="1" t="s">
        <v>236</v>
      </c>
      <c r="F134" s="1" t="s">
        <v>237</v>
      </c>
    </row>
    <row r="135" spans="1:6" x14ac:dyDescent="0.3">
      <c r="A135" s="4" t="s">
        <v>25</v>
      </c>
      <c r="B135">
        <v>917.32000000000016</v>
      </c>
      <c r="C135">
        <v>799.87274451689404</v>
      </c>
      <c r="D135">
        <v>604.5</v>
      </c>
      <c r="E135">
        <v>804.2</v>
      </c>
      <c r="F135">
        <v>630.70000000000005</v>
      </c>
    </row>
    <row r="136" spans="1:6" x14ac:dyDescent="0.3">
      <c r="A136" s="4" t="s">
        <v>26</v>
      </c>
      <c r="B136">
        <v>1227.74</v>
      </c>
      <c r="C136">
        <v>1196.6978660343802</v>
      </c>
      <c r="D136">
        <v>959.09999999999991</v>
      </c>
      <c r="E136">
        <v>1272.9000000000001</v>
      </c>
      <c r="F136">
        <v>1131.5999999999999</v>
      </c>
    </row>
    <row r="137" spans="1:6" x14ac:dyDescent="0.3">
      <c r="A137" s="4" t="s">
        <v>27</v>
      </c>
      <c r="B137">
        <v>1068.5399999999997</v>
      </c>
      <c r="C137">
        <v>1035.5969057498514</v>
      </c>
      <c r="D137">
        <v>831.5</v>
      </c>
      <c r="E137">
        <v>1023.9</v>
      </c>
      <c r="F137">
        <v>839.2</v>
      </c>
    </row>
    <row r="138" spans="1:6" x14ac:dyDescent="0.3">
      <c r="A138" s="4" t="s">
        <v>28</v>
      </c>
      <c r="B138">
        <v>658.6</v>
      </c>
      <c r="C138">
        <v>651.36142264374621</v>
      </c>
      <c r="D138">
        <v>445.90000000000003</v>
      </c>
      <c r="E138">
        <v>748.4</v>
      </c>
      <c r="F138">
        <v>496.5</v>
      </c>
    </row>
    <row r="139" spans="1:6" x14ac:dyDescent="0.3">
      <c r="A139" s="4" t="s">
        <v>29</v>
      </c>
      <c r="B139">
        <v>1455.1799999999998</v>
      </c>
      <c r="C139">
        <v>1403.962145820984</v>
      </c>
      <c r="D139">
        <v>1172.0999999999999</v>
      </c>
      <c r="E139">
        <v>1544.8</v>
      </c>
      <c r="F139">
        <v>1434.8</v>
      </c>
    </row>
    <row r="140" spans="1:6" x14ac:dyDescent="0.3">
      <c r="A140" s="4" t="s">
        <v>30</v>
      </c>
      <c r="B140">
        <v>658.36</v>
      </c>
      <c r="C140">
        <v>598.30093657379973</v>
      </c>
      <c r="D140">
        <v>440.5</v>
      </c>
      <c r="E140">
        <v>654.1</v>
      </c>
      <c r="F140">
        <v>542.4</v>
      </c>
    </row>
    <row r="141" spans="1:6" x14ac:dyDescent="0.3">
      <c r="A141" s="4" t="s">
        <v>31</v>
      </c>
      <c r="B141">
        <v>660.00000000000011</v>
      </c>
      <c r="C141">
        <v>483.66751630112623</v>
      </c>
      <c r="D141">
        <v>399.7</v>
      </c>
      <c r="E141">
        <v>561.4</v>
      </c>
      <c r="F141">
        <v>467.1</v>
      </c>
    </row>
    <row r="142" spans="1:6" x14ac:dyDescent="0.3">
      <c r="A142" s="4" t="s">
        <v>32</v>
      </c>
      <c r="B142">
        <v>557.06000000000006</v>
      </c>
      <c r="C142">
        <v>551.13266152934193</v>
      </c>
      <c r="D142">
        <v>386</v>
      </c>
      <c r="E142">
        <v>614.4</v>
      </c>
      <c r="F142">
        <v>428.5</v>
      </c>
    </row>
    <row r="143" spans="1:6" x14ac:dyDescent="0.3">
      <c r="A143" s="4" t="s">
        <v>33</v>
      </c>
      <c r="B143">
        <v>769.7199999999998</v>
      </c>
      <c r="C143">
        <v>673.91478363959686</v>
      </c>
      <c r="D143">
        <v>428</v>
      </c>
      <c r="E143">
        <v>718.4</v>
      </c>
      <c r="F143">
        <v>604.5</v>
      </c>
    </row>
    <row r="144" spans="1:6" x14ac:dyDescent="0.3">
      <c r="A144" s="4" t="s">
        <v>34</v>
      </c>
      <c r="B144">
        <v>2172.3199999999997</v>
      </c>
      <c r="C144">
        <v>2091.8911203319503</v>
      </c>
      <c r="D144">
        <v>1644.5</v>
      </c>
      <c r="E144">
        <v>1720.7</v>
      </c>
      <c r="F144">
        <v>1714.5</v>
      </c>
    </row>
    <row r="145" spans="1:6" x14ac:dyDescent="0.3">
      <c r="A145" s="4" t="s">
        <v>35</v>
      </c>
      <c r="B145">
        <v>1278.7599999999998</v>
      </c>
      <c r="C145">
        <v>1290.4596917605215</v>
      </c>
      <c r="D145">
        <v>1058.5</v>
      </c>
      <c r="E145">
        <v>1398.4</v>
      </c>
      <c r="F145">
        <v>1160.3499999999999</v>
      </c>
    </row>
    <row r="146" spans="1:6" x14ac:dyDescent="0.3">
      <c r="A146" s="4" t="s">
        <v>36</v>
      </c>
      <c r="B146">
        <v>1440.6399999999999</v>
      </c>
      <c r="C146">
        <v>1330.5103497332543</v>
      </c>
      <c r="D146">
        <v>1073</v>
      </c>
      <c r="E146">
        <v>1416.8</v>
      </c>
      <c r="F146">
        <v>1147</v>
      </c>
    </row>
    <row r="147" spans="1:6" x14ac:dyDescent="0.3">
      <c r="A147" s="4" t="s">
        <v>37</v>
      </c>
      <c r="B147">
        <v>1115.6399999999996</v>
      </c>
      <c r="C147">
        <v>1170.7870776526377</v>
      </c>
      <c r="D147">
        <v>892.9</v>
      </c>
      <c r="E147">
        <v>1196.3</v>
      </c>
      <c r="F147">
        <v>999.95</v>
      </c>
    </row>
    <row r="148" spans="1:6" x14ac:dyDescent="0.3">
      <c r="A148" s="4" t="s">
        <v>38</v>
      </c>
      <c r="B148">
        <v>1552.9399999999998</v>
      </c>
      <c r="C148">
        <v>1477.1641967990515</v>
      </c>
      <c r="D148">
        <v>1199.8</v>
      </c>
      <c r="E148">
        <v>1585.5</v>
      </c>
      <c r="F148">
        <v>1261.4000000000001</v>
      </c>
    </row>
    <row r="149" spans="1:6" x14ac:dyDescent="0.3">
      <c r="A149" s="4" t="s">
        <v>39</v>
      </c>
      <c r="B149">
        <v>1513.9600000000003</v>
      </c>
      <c r="C149">
        <v>1434.2905038529934</v>
      </c>
      <c r="D149">
        <v>1178.3</v>
      </c>
      <c r="E149">
        <v>1276.5</v>
      </c>
      <c r="F149">
        <v>1277.75</v>
      </c>
    </row>
    <row r="150" spans="1:6" x14ac:dyDescent="0.3">
      <c r="A150" s="4" t="s">
        <v>40</v>
      </c>
      <c r="B150">
        <v>1159.98</v>
      </c>
      <c r="C150">
        <v>1228.1964433906344</v>
      </c>
      <c r="D150">
        <v>926.4</v>
      </c>
      <c r="E150">
        <v>1122.5</v>
      </c>
      <c r="F150">
        <v>1017.8499999999999</v>
      </c>
    </row>
    <row r="151" spans="1:6" x14ac:dyDescent="0.3">
      <c r="A151" s="4" t="s">
        <v>41</v>
      </c>
      <c r="B151">
        <v>1163.3200000000002</v>
      </c>
      <c r="C151">
        <v>1260.7649555423829</v>
      </c>
      <c r="D151">
        <v>902.59999999999991</v>
      </c>
      <c r="E151">
        <v>1130.7</v>
      </c>
      <c r="F151">
        <v>960.7</v>
      </c>
    </row>
    <row r="152" spans="1:6" x14ac:dyDescent="0.3">
      <c r="A152" s="4" t="s">
        <v>42</v>
      </c>
      <c r="B152">
        <v>777.5</v>
      </c>
      <c r="C152">
        <v>764.29423829282746</v>
      </c>
      <c r="D152">
        <v>547.79999999999995</v>
      </c>
      <c r="E152">
        <v>734</v>
      </c>
      <c r="F152">
        <v>604.84999999999991</v>
      </c>
    </row>
    <row r="153" spans="1:6" x14ac:dyDescent="0.3">
      <c r="A153" s="4" t="s">
        <v>43</v>
      </c>
      <c r="B153">
        <v>574.08000000000004</v>
      </c>
      <c r="C153">
        <v>600.35286307053946</v>
      </c>
      <c r="D153">
        <v>400.7</v>
      </c>
      <c r="E153">
        <v>581.6</v>
      </c>
      <c r="F153">
        <v>448.2</v>
      </c>
    </row>
    <row r="154" spans="1:6" x14ac:dyDescent="0.3">
      <c r="A154" s="4" t="s">
        <v>44</v>
      </c>
      <c r="B154">
        <v>552.02</v>
      </c>
      <c r="C154">
        <v>559.82803793716653</v>
      </c>
      <c r="D154">
        <v>361.4</v>
      </c>
      <c r="E154">
        <v>528.9</v>
      </c>
      <c r="F154">
        <v>437.3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50A7C-1364-4762-BBE6-46972E00E33F}">
  <dimension ref="A3:C152"/>
  <sheetViews>
    <sheetView workbookViewId="0"/>
  </sheetViews>
  <sheetFormatPr defaultRowHeight="14.4" x14ac:dyDescent="0.3"/>
  <cols>
    <col min="3" max="3" width="12.44140625" bestFit="1" customWidth="1"/>
  </cols>
  <sheetData>
    <row r="3" spans="1:3" x14ac:dyDescent="0.3">
      <c r="A3" s="1"/>
      <c r="B3" s="1" t="s">
        <v>236</v>
      </c>
      <c r="C3" s="1" t="s">
        <v>237</v>
      </c>
    </row>
    <row r="4" spans="1:3" x14ac:dyDescent="0.3">
      <c r="A4" s="6" t="s">
        <v>46</v>
      </c>
      <c r="B4">
        <v>8200</v>
      </c>
      <c r="C4">
        <v>7292.35</v>
      </c>
    </row>
    <row r="5" spans="1:3" x14ac:dyDescent="0.3">
      <c r="A5" s="6" t="s">
        <v>47</v>
      </c>
      <c r="B5">
        <v>6300</v>
      </c>
      <c r="C5">
        <v>5305.05</v>
      </c>
    </row>
    <row r="6" spans="1:3" x14ac:dyDescent="0.3">
      <c r="A6" s="6" t="s">
        <v>49</v>
      </c>
      <c r="B6">
        <v>4110.2</v>
      </c>
      <c r="C6">
        <v>3588.6000000000004</v>
      </c>
    </row>
    <row r="7" spans="1:3" x14ac:dyDescent="0.3">
      <c r="A7" s="6" t="s">
        <v>50</v>
      </c>
      <c r="B7">
        <v>4747.3</v>
      </c>
      <c r="C7">
        <v>4092.05</v>
      </c>
    </row>
    <row r="8" spans="1:3" x14ac:dyDescent="0.3">
      <c r="A8" s="6" t="s">
        <v>51</v>
      </c>
      <c r="B8">
        <v>6200</v>
      </c>
      <c r="C8">
        <v>5263.7000000000007</v>
      </c>
    </row>
    <row r="9" spans="1:3" x14ac:dyDescent="0.3">
      <c r="A9" s="6" t="s">
        <v>52</v>
      </c>
      <c r="B9">
        <v>5100</v>
      </c>
      <c r="C9">
        <v>4145</v>
      </c>
    </row>
    <row r="10" spans="1:3" x14ac:dyDescent="0.3">
      <c r="A10" s="6" t="s">
        <v>53</v>
      </c>
      <c r="B10">
        <v>3072.4</v>
      </c>
      <c r="C10">
        <v>2415.8999999999996</v>
      </c>
    </row>
    <row r="11" spans="1:3" x14ac:dyDescent="0.3">
      <c r="A11" s="6" t="s">
        <v>54</v>
      </c>
      <c r="B11">
        <v>6800</v>
      </c>
      <c r="C11">
        <v>6000.9</v>
      </c>
    </row>
    <row r="12" spans="1:3" x14ac:dyDescent="0.3">
      <c r="A12" s="6" t="s">
        <v>55</v>
      </c>
      <c r="B12">
        <v>8700</v>
      </c>
      <c r="C12">
        <v>7823.25</v>
      </c>
    </row>
    <row r="13" spans="1:3" x14ac:dyDescent="0.3">
      <c r="A13" s="6" t="s">
        <v>56</v>
      </c>
      <c r="B13">
        <v>6200</v>
      </c>
      <c r="C13">
        <v>5068.25</v>
      </c>
    </row>
    <row r="14" spans="1:3" x14ac:dyDescent="0.3">
      <c r="A14" s="6" t="s">
        <v>57</v>
      </c>
      <c r="B14">
        <v>3735.8</v>
      </c>
      <c r="C14">
        <v>2978.6000000000004</v>
      </c>
    </row>
    <row r="15" spans="1:3" x14ac:dyDescent="0.3">
      <c r="A15" s="6" t="s">
        <v>58</v>
      </c>
      <c r="B15">
        <v>5900</v>
      </c>
      <c r="C15">
        <v>5259.4</v>
      </c>
    </row>
    <row r="16" spans="1:3" x14ac:dyDescent="0.3">
      <c r="A16" s="6" t="s">
        <v>59</v>
      </c>
      <c r="B16">
        <v>5900</v>
      </c>
      <c r="C16">
        <v>5247.5</v>
      </c>
    </row>
    <row r="17" spans="1:3" x14ac:dyDescent="0.3">
      <c r="A17" s="6" t="s">
        <v>60</v>
      </c>
      <c r="B17">
        <v>7600</v>
      </c>
      <c r="C17">
        <v>6585.7999999999993</v>
      </c>
    </row>
    <row r="18" spans="1:3" x14ac:dyDescent="0.3">
      <c r="A18" s="6" t="s">
        <v>61</v>
      </c>
      <c r="B18">
        <v>3601.3</v>
      </c>
      <c r="C18">
        <v>2965.55</v>
      </c>
    </row>
    <row r="19" spans="1:3" x14ac:dyDescent="0.3">
      <c r="A19" s="6" t="s">
        <v>62</v>
      </c>
      <c r="B19">
        <v>3653.8</v>
      </c>
      <c r="C19">
        <v>3245.7</v>
      </c>
    </row>
    <row r="20" spans="1:3" x14ac:dyDescent="0.3">
      <c r="A20" s="6" t="s">
        <v>63</v>
      </c>
      <c r="B20">
        <v>3664.8</v>
      </c>
      <c r="C20">
        <v>3167.6000000000004</v>
      </c>
    </row>
    <row r="21" spans="1:3" x14ac:dyDescent="0.3">
      <c r="A21" s="6" t="s">
        <v>64</v>
      </c>
      <c r="B21">
        <v>3201.1</v>
      </c>
      <c r="C21">
        <v>2622.1000000000004</v>
      </c>
    </row>
    <row r="22" spans="1:3" x14ac:dyDescent="0.3">
      <c r="A22" s="6" t="s">
        <v>65</v>
      </c>
      <c r="B22">
        <v>6600</v>
      </c>
      <c r="C22">
        <v>5108.8</v>
      </c>
    </row>
    <row r="23" spans="1:3" x14ac:dyDescent="0.3">
      <c r="A23" s="51" t="s">
        <v>66</v>
      </c>
      <c r="B23" s="33"/>
      <c r="C23" s="33"/>
    </row>
    <row r="24" spans="1:3" x14ac:dyDescent="0.3">
      <c r="A24" s="6" t="s">
        <v>67</v>
      </c>
      <c r="B24">
        <v>6100</v>
      </c>
      <c r="C24">
        <v>5475.6</v>
      </c>
    </row>
    <row r="25" spans="1:3" x14ac:dyDescent="0.3">
      <c r="A25" s="6" t="s">
        <v>68</v>
      </c>
      <c r="B25">
        <v>7200</v>
      </c>
      <c r="C25">
        <v>5913.6</v>
      </c>
    </row>
    <row r="26" spans="1:3" x14ac:dyDescent="0.3">
      <c r="A26" s="6" t="s">
        <v>69</v>
      </c>
      <c r="B26">
        <v>7900</v>
      </c>
      <c r="C26">
        <v>6511.65</v>
      </c>
    </row>
    <row r="27" spans="1:3" x14ac:dyDescent="0.3">
      <c r="A27" s="6" t="s">
        <v>70</v>
      </c>
      <c r="B27">
        <v>5300</v>
      </c>
      <c r="C27">
        <v>4302.2</v>
      </c>
    </row>
    <row r="28" spans="1:3" x14ac:dyDescent="0.3">
      <c r="A28" s="6" t="s">
        <v>71</v>
      </c>
      <c r="B28">
        <v>3137</v>
      </c>
      <c r="C28">
        <v>2799.25</v>
      </c>
    </row>
    <row r="29" spans="1:3" x14ac:dyDescent="0.3">
      <c r="A29" s="6" t="s">
        <v>72</v>
      </c>
      <c r="B29">
        <v>9200</v>
      </c>
      <c r="C29">
        <v>7836.45</v>
      </c>
    </row>
    <row r="30" spans="1:3" x14ac:dyDescent="0.3">
      <c r="A30" s="6" t="s">
        <v>73</v>
      </c>
      <c r="B30">
        <v>2776.1</v>
      </c>
      <c r="C30">
        <v>2467.8000000000002</v>
      </c>
    </row>
    <row r="31" spans="1:3" x14ac:dyDescent="0.3">
      <c r="A31" s="6" t="s">
        <v>74</v>
      </c>
      <c r="B31">
        <v>6400</v>
      </c>
      <c r="C31">
        <v>5715.85</v>
      </c>
    </row>
    <row r="32" spans="1:3" x14ac:dyDescent="0.3">
      <c r="A32" s="6" t="s">
        <v>75</v>
      </c>
      <c r="B32">
        <v>8400</v>
      </c>
      <c r="C32">
        <v>7725.4500000000007</v>
      </c>
    </row>
    <row r="33" spans="1:3" x14ac:dyDescent="0.3">
      <c r="A33" s="6" t="s">
        <v>76</v>
      </c>
      <c r="B33">
        <v>7000</v>
      </c>
      <c r="C33">
        <v>5999</v>
      </c>
    </row>
    <row r="37" spans="1:3" x14ac:dyDescent="0.3">
      <c r="B37" s="1" t="s">
        <v>236</v>
      </c>
      <c r="C37" s="1" t="s">
        <v>237</v>
      </c>
    </row>
    <row r="38" spans="1:3" x14ac:dyDescent="0.3">
      <c r="A38" s="6" t="s">
        <v>77</v>
      </c>
      <c r="B38">
        <v>3066.2</v>
      </c>
      <c r="C38">
        <v>3001.3</v>
      </c>
    </row>
    <row r="39" spans="1:3" x14ac:dyDescent="0.3">
      <c r="A39" s="6" t="s">
        <v>78</v>
      </c>
      <c r="B39">
        <v>4464.8999999999996</v>
      </c>
      <c r="C39">
        <v>4513.45</v>
      </c>
    </row>
    <row r="40" spans="1:3" x14ac:dyDescent="0.3">
      <c r="A40" s="6" t="s">
        <v>79</v>
      </c>
      <c r="B40">
        <v>4373.5</v>
      </c>
      <c r="C40">
        <v>4002.65</v>
      </c>
    </row>
    <row r="41" spans="1:3" x14ac:dyDescent="0.3">
      <c r="A41" s="6" t="s">
        <v>80</v>
      </c>
      <c r="B41">
        <v>6000</v>
      </c>
      <c r="C41">
        <v>5470.7000000000007</v>
      </c>
    </row>
    <row r="42" spans="1:3" x14ac:dyDescent="0.3">
      <c r="A42" s="6" t="s">
        <v>81</v>
      </c>
      <c r="B42">
        <v>3768.1</v>
      </c>
      <c r="C42">
        <v>3350.85</v>
      </c>
    </row>
    <row r="43" spans="1:3" x14ac:dyDescent="0.3">
      <c r="A43" s="6" t="s">
        <v>82</v>
      </c>
      <c r="B43">
        <v>3585.1</v>
      </c>
      <c r="C43">
        <v>3228.3500000000004</v>
      </c>
    </row>
    <row r="44" spans="1:3" x14ac:dyDescent="0.3">
      <c r="A44" s="6" t="s">
        <v>83</v>
      </c>
      <c r="B44">
        <v>5200</v>
      </c>
      <c r="C44">
        <v>4666.4500000000007</v>
      </c>
    </row>
    <row r="45" spans="1:3" x14ac:dyDescent="0.3">
      <c r="A45" s="6" t="s">
        <v>84</v>
      </c>
      <c r="B45">
        <v>5800</v>
      </c>
      <c r="C45">
        <v>5821.15</v>
      </c>
    </row>
    <row r="46" spans="1:3" x14ac:dyDescent="0.3">
      <c r="A46" s="6" t="s">
        <v>85</v>
      </c>
      <c r="B46">
        <v>3572.9</v>
      </c>
      <c r="C46">
        <v>3205.55</v>
      </c>
    </row>
    <row r="47" spans="1:3" x14ac:dyDescent="0.3">
      <c r="A47" s="6" t="s">
        <v>86</v>
      </c>
      <c r="B47">
        <v>5400</v>
      </c>
      <c r="C47">
        <v>5479.4</v>
      </c>
    </row>
    <row r="48" spans="1:3" x14ac:dyDescent="0.3">
      <c r="A48" s="6" t="s">
        <v>87</v>
      </c>
      <c r="B48">
        <v>4612.1000000000004</v>
      </c>
      <c r="C48">
        <v>4139.95</v>
      </c>
    </row>
    <row r="49" spans="1:3" x14ac:dyDescent="0.3">
      <c r="A49" s="6" t="s">
        <v>88</v>
      </c>
      <c r="B49">
        <v>6700</v>
      </c>
      <c r="C49">
        <v>6232.65</v>
      </c>
    </row>
    <row r="50" spans="1:3" x14ac:dyDescent="0.3">
      <c r="A50" s="6" t="s">
        <v>89</v>
      </c>
      <c r="B50">
        <v>4767.1000000000004</v>
      </c>
      <c r="C50">
        <v>4457.1499999999996</v>
      </c>
    </row>
    <row r="51" spans="1:3" x14ac:dyDescent="0.3">
      <c r="A51" s="6" t="s">
        <v>90</v>
      </c>
      <c r="B51">
        <v>3603.3</v>
      </c>
      <c r="C51">
        <v>3218</v>
      </c>
    </row>
    <row r="52" spans="1:3" x14ac:dyDescent="0.3">
      <c r="A52" s="6" t="s">
        <v>91</v>
      </c>
      <c r="B52">
        <v>6100</v>
      </c>
      <c r="C52">
        <v>5478.5</v>
      </c>
    </row>
    <row r="53" spans="1:3" x14ac:dyDescent="0.3">
      <c r="A53" s="6" t="s">
        <v>92</v>
      </c>
      <c r="B53">
        <v>3018</v>
      </c>
      <c r="C53">
        <v>2786.1</v>
      </c>
    </row>
    <row r="54" spans="1:3" x14ac:dyDescent="0.3">
      <c r="A54" s="6" t="s">
        <v>93</v>
      </c>
      <c r="B54">
        <v>4306.7</v>
      </c>
      <c r="C54">
        <v>3918.4</v>
      </c>
    </row>
    <row r="55" spans="1:3" x14ac:dyDescent="0.3">
      <c r="A55" s="6" t="s">
        <v>94</v>
      </c>
      <c r="B55">
        <v>2746.6</v>
      </c>
      <c r="C55">
        <v>2476.1999999999998</v>
      </c>
    </row>
    <row r="56" spans="1:3" x14ac:dyDescent="0.3">
      <c r="A56" s="51" t="s">
        <v>95</v>
      </c>
      <c r="B56" s="33"/>
      <c r="C56" s="33"/>
    </row>
    <row r="57" spans="1:3" x14ac:dyDescent="0.3">
      <c r="A57" s="6" t="s">
        <v>96</v>
      </c>
      <c r="B57">
        <v>4531.3</v>
      </c>
      <c r="C57">
        <v>4069.85</v>
      </c>
    </row>
    <row r="58" spans="1:3" x14ac:dyDescent="0.3">
      <c r="A58" s="6" t="s">
        <v>97</v>
      </c>
      <c r="B58">
        <v>3191.3</v>
      </c>
      <c r="C58">
        <v>2874.15</v>
      </c>
    </row>
    <row r="59" spans="1:3" x14ac:dyDescent="0.3">
      <c r="A59" s="6" t="s">
        <v>98</v>
      </c>
      <c r="B59">
        <v>3931.5</v>
      </c>
      <c r="C59">
        <v>3558.3</v>
      </c>
    </row>
    <row r="60" spans="1:3" x14ac:dyDescent="0.3">
      <c r="A60" s="6" t="s">
        <v>99</v>
      </c>
      <c r="B60">
        <v>4629</v>
      </c>
      <c r="C60">
        <v>4183.8</v>
      </c>
    </row>
    <row r="61" spans="1:3" x14ac:dyDescent="0.3">
      <c r="A61" s="6" t="s">
        <v>100</v>
      </c>
      <c r="B61">
        <v>4413.8999999999996</v>
      </c>
      <c r="C61">
        <v>4022.2</v>
      </c>
    </row>
    <row r="62" spans="1:3" x14ac:dyDescent="0.3">
      <c r="A62" s="6" t="s">
        <v>101</v>
      </c>
      <c r="B62">
        <v>6500</v>
      </c>
      <c r="C62">
        <v>6010</v>
      </c>
    </row>
    <row r="63" spans="1:3" x14ac:dyDescent="0.3">
      <c r="A63" s="6" t="s">
        <v>102</v>
      </c>
      <c r="B63">
        <v>3771.7</v>
      </c>
      <c r="C63">
        <v>3470</v>
      </c>
    </row>
    <row r="64" spans="1:3" x14ac:dyDescent="0.3">
      <c r="A64" s="6" t="s">
        <v>103</v>
      </c>
      <c r="B64">
        <v>5100</v>
      </c>
      <c r="C64">
        <v>4830.6499999999996</v>
      </c>
    </row>
    <row r="65" spans="1:3" x14ac:dyDescent="0.3">
      <c r="A65" s="6" t="s">
        <v>104</v>
      </c>
      <c r="B65">
        <v>3836.5</v>
      </c>
      <c r="C65">
        <v>3467.45</v>
      </c>
    </row>
    <row r="66" spans="1:3" x14ac:dyDescent="0.3">
      <c r="A66" s="6" t="s">
        <v>105</v>
      </c>
      <c r="B66">
        <v>3563.2</v>
      </c>
      <c r="C66">
        <v>3240.95</v>
      </c>
    </row>
    <row r="67" spans="1:3" x14ac:dyDescent="0.3">
      <c r="A67" s="6" t="s">
        <v>106</v>
      </c>
      <c r="B67">
        <v>3952.4</v>
      </c>
      <c r="C67">
        <v>3611.35</v>
      </c>
    </row>
    <row r="72" spans="1:3" x14ac:dyDescent="0.3">
      <c r="B72" s="1" t="s">
        <v>236</v>
      </c>
      <c r="C72" s="1" t="s">
        <v>237</v>
      </c>
    </row>
    <row r="73" spans="1:3" x14ac:dyDescent="0.3">
      <c r="A73" s="6" t="s">
        <v>107</v>
      </c>
      <c r="B73">
        <v>7100</v>
      </c>
      <c r="C73">
        <v>6005.65</v>
      </c>
    </row>
    <row r="74" spans="1:3" x14ac:dyDescent="0.3">
      <c r="A74" s="6" t="s">
        <v>108</v>
      </c>
      <c r="B74">
        <v>6300</v>
      </c>
      <c r="C74">
        <v>5616.2000000000007</v>
      </c>
    </row>
    <row r="75" spans="1:3" x14ac:dyDescent="0.3">
      <c r="A75" s="6" t="s">
        <v>109</v>
      </c>
      <c r="B75">
        <v>3675.8</v>
      </c>
      <c r="C75">
        <v>3237.05</v>
      </c>
    </row>
    <row r="76" spans="1:3" x14ac:dyDescent="0.3">
      <c r="A76" s="6" t="s">
        <v>110</v>
      </c>
      <c r="B76">
        <v>5600</v>
      </c>
      <c r="C76">
        <v>5087.25</v>
      </c>
    </row>
    <row r="77" spans="1:3" x14ac:dyDescent="0.3">
      <c r="A77" s="6" t="s">
        <v>111</v>
      </c>
      <c r="B77">
        <v>9400</v>
      </c>
      <c r="C77">
        <v>8422.9500000000007</v>
      </c>
    </row>
    <row r="78" spans="1:3" x14ac:dyDescent="0.3">
      <c r="A78" s="6" t="s">
        <v>112</v>
      </c>
      <c r="B78">
        <v>6000</v>
      </c>
      <c r="C78">
        <v>5194.2000000000007</v>
      </c>
    </row>
    <row r="79" spans="1:3" x14ac:dyDescent="0.3">
      <c r="A79" s="6" t="s">
        <v>113</v>
      </c>
      <c r="B79">
        <v>3645.1</v>
      </c>
      <c r="C79">
        <v>3123.2</v>
      </c>
    </row>
    <row r="80" spans="1:3" x14ac:dyDescent="0.3">
      <c r="A80" s="6" t="s">
        <v>114</v>
      </c>
      <c r="B80">
        <v>4400.2</v>
      </c>
      <c r="C80">
        <v>3930.55</v>
      </c>
    </row>
    <row r="81" spans="1:3" x14ac:dyDescent="0.3">
      <c r="A81" s="6" t="s">
        <v>115</v>
      </c>
      <c r="B81">
        <v>5000</v>
      </c>
      <c r="C81">
        <v>4418.7000000000007</v>
      </c>
    </row>
    <row r="82" spans="1:3" x14ac:dyDescent="0.3">
      <c r="A82" s="6" t="s">
        <v>116</v>
      </c>
      <c r="B82">
        <v>12200</v>
      </c>
      <c r="C82">
        <v>10944</v>
      </c>
    </row>
    <row r="83" spans="1:3" x14ac:dyDescent="0.3">
      <c r="A83" s="6" t="s">
        <v>117</v>
      </c>
      <c r="B83">
        <v>6800</v>
      </c>
      <c r="C83">
        <v>6158.75</v>
      </c>
    </row>
    <row r="84" spans="1:3" x14ac:dyDescent="0.3">
      <c r="A84" s="6" t="s">
        <v>118</v>
      </c>
      <c r="B84">
        <v>3220.2</v>
      </c>
      <c r="C84">
        <v>2903.1000000000004</v>
      </c>
    </row>
    <row r="85" spans="1:3" x14ac:dyDescent="0.3">
      <c r="A85" s="6" t="s">
        <v>119</v>
      </c>
      <c r="B85">
        <v>7800</v>
      </c>
      <c r="C85">
        <v>7613.2000000000007</v>
      </c>
    </row>
    <row r="86" spans="1:3" x14ac:dyDescent="0.3">
      <c r="A86" s="6" t="s">
        <v>120</v>
      </c>
      <c r="B86">
        <v>5900</v>
      </c>
      <c r="C86">
        <v>5052.5499999999993</v>
      </c>
    </row>
    <row r="87" spans="1:3" x14ac:dyDescent="0.3">
      <c r="A87" s="6" t="s">
        <v>121</v>
      </c>
      <c r="B87">
        <v>8500</v>
      </c>
      <c r="C87">
        <v>7612.4</v>
      </c>
    </row>
    <row r="88" spans="1:3" x14ac:dyDescent="0.3">
      <c r="A88" s="6" t="s">
        <v>122</v>
      </c>
      <c r="B88">
        <v>4262.6000000000004</v>
      </c>
      <c r="C88">
        <v>3555.35</v>
      </c>
    </row>
    <row r="89" spans="1:3" x14ac:dyDescent="0.3">
      <c r="A89" s="6" t="s">
        <v>123</v>
      </c>
      <c r="B89">
        <v>16700</v>
      </c>
      <c r="C89">
        <v>14779.8</v>
      </c>
    </row>
    <row r="90" spans="1:3" x14ac:dyDescent="0.3">
      <c r="A90" s="6" t="s">
        <v>124</v>
      </c>
      <c r="B90">
        <v>3596.2</v>
      </c>
      <c r="C90">
        <v>3372.9</v>
      </c>
    </row>
    <row r="91" spans="1:3" x14ac:dyDescent="0.3">
      <c r="A91" s="6" t="s">
        <v>125</v>
      </c>
      <c r="B91">
        <v>3767.3</v>
      </c>
      <c r="C91">
        <v>3476.55</v>
      </c>
    </row>
    <row r="92" spans="1:3" x14ac:dyDescent="0.3">
      <c r="A92" s="6" t="s">
        <v>126</v>
      </c>
      <c r="B92">
        <v>4641</v>
      </c>
      <c r="C92">
        <v>4059</v>
      </c>
    </row>
    <row r="93" spans="1:3" x14ac:dyDescent="0.3">
      <c r="A93" s="6" t="s">
        <v>127</v>
      </c>
      <c r="B93">
        <v>6600</v>
      </c>
      <c r="C93">
        <v>6094.9</v>
      </c>
    </row>
    <row r="94" spans="1:3" x14ac:dyDescent="0.3">
      <c r="A94" s="6" t="s">
        <v>128</v>
      </c>
      <c r="B94">
        <v>4710.5</v>
      </c>
      <c r="C94">
        <v>4367.5</v>
      </c>
    </row>
    <row r="95" spans="1:3" x14ac:dyDescent="0.3">
      <c r="A95" s="6" t="s">
        <v>129</v>
      </c>
      <c r="B95">
        <v>8100</v>
      </c>
      <c r="C95">
        <v>7435.2</v>
      </c>
    </row>
    <row r="96" spans="1:3" x14ac:dyDescent="0.3">
      <c r="A96" s="6" t="s">
        <v>130</v>
      </c>
      <c r="B96">
        <v>8100</v>
      </c>
      <c r="C96">
        <v>7546.7</v>
      </c>
    </row>
    <row r="97" spans="1:3" x14ac:dyDescent="0.3">
      <c r="A97" s="6" t="s">
        <v>131</v>
      </c>
      <c r="B97">
        <v>6300</v>
      </c>
      <c r="C97">
        <v>5932</v>
      </c>
    </row>
    <row r="98" spans="1:3" x14ac:dyDescent="0.3">
      <c r="A98" s="6" t="s">
        <v>132</v>
      </c>
      <c r="B98">
        <v>4290.8999999999996</v>
      </c>
      <c r="C98">
        <v>3959.3</v>
      </c>
    </row>
    <row r="99" spans="1:3" x14ac:dyDescent="0.3">
      <c r="A99" s="6" t="s">
        <v>133</v>
      </c>
      <c r="B99">
        <v>3626.7</v>
      </c>
      <c r="C99">
        <v>3339.7</v>
      </c>
    </row>
    <row r="100" spans="1:3" x14ac:dyDescent="0.3">
      <c r="A100" s="6" t="s">
        <v>134</v>
      </c>
      <c r="B100">
        <v>6300</v>
      </c>
      <c r="C100">
        <v>5831.5499999999993</v>
      </c>
    </row>
    <row r="101" spans="1:3" x14ac:dyDescent="0.3">
      <c r="A101" s="6" t="s">
        <v>135</v>
      </c>
      <c r="B101">
        <v>2932.2</v>
      </c>
      <c r="C101">
        <v>2699.7</v>
      </c>
    </row>
    <row r="102" spans="1:3" x14ac:dyDescent="0.3">
      <c r="A102" s="6" t="s">
        <v>136</v>
      </c>
      <c r="B102">
        <v>4141.3999999999996</v>
      </c>
      <c r="C102">
        <v>3837.8</v>
      </c>
    </row>
    <row r="107" spans="1:3" x14ac:dyDescent="0.3">
      <c r="B107" s="1" t="s">
        <v>236</v>
      </c>
      <c r="C107" s="1" t="s">
        <v>237</v>
      </c>
    </row>
    <row r="108" spans="1:3" x14ac:dyDescent="0.3">
      <c r="A108" s="4" t="s">
        <v>2</v>
      </c>
      <c r="B108" s="2">
        <v>559.20000000000005</v>
      </c>
      <c r="C108">
        <v>534.70000000000005</v>
      </c>
    </row>
    <row r="109" spans="1:3" x14ac:dyDescent="0.3">
      <c r="A109" s="4" t="s">
        <v>3</v>
      </c>
      <c r="B109" s="2">
        <v>503.5</v>
      </c>
      <c r="C109">
        <v>459.4</v>
      </c>
    </row>
    <row r="110" spans="1:3" x14ac:dyDescent="0.3">
      <c r="A110" s="4" t="s">
        <v>4</v>
      </c>
      <c r="B110" s="2">
        <v>293.3</v>
      </c>
      <c r="C110">
        <v>292.10000000000002</v>
      </c>
    </row>
    <row r="111" spans="1:3" x14ac:dyDescent="0.3">
      <c r="A111" s="4" t="s">
        <v>5</v>
      </c>
      <c r="B111" s="2">
        <v>467.6</v>
      </c>
      <c r="C111">
        <v>434.29999999999995</v>
      </c>
    </row>
    <row r="112" spans="1:3" x14ac:dyDescent="0.3">
      <c r="A112" s="4" t="s">
        <v>6</v>
      </c>
      <c r="B112" s="2">
        <v>389.8</v>
      </c>
      <c r="C112">
        <v>392.85</v>
      </c>
    </row>
    <row r="113" spans="1:3" x14ac:dyDescent="0.3">
      <c r="A113" s="4" t="s">
        <v>7</v>
      </c>
      <c r="B113" s="2">
        <v>347.6</v>
      </c>
      <c r="C113">
        <v>359.75</v>
      </c>
    </row>
    <row r="114" spans="1:3" x14ac:dyDescent="0.3">
      <c r="A114" s="4" t="s">
        <v>8</v>
      </c>
      <c r="B114" s="2">
        <v>244.3</v>
      </c>
      <c r="C114">
        <v>261.64999999999998</v>
      </c>
    </row>
    <row r="115" spans="1:3" x14ac:dyDescent="0.3">
      <c r="A115" s="4" t="s">
        <v>9</v>
      </c>
      <c r="B115" s="2">
        <v>238.2</v>
      </c>
      <c r="C115">
        <v>249.25</v>
      </c>
    </row>
    <row r="116" spans="1:3" x14ac:dyDescent="0.3">
      <c r="A116" s="4" t="s">
        <v>10</v>
      </c>
      <c r="B116" s="2">
        <v>351.2</v>
      </c>
      <c r="C116">
        <v>312.8</v>
      </c>
    </row>
    <row r="117" spans="1:3" x14ac:dyDescent="0.3">
      <c r="A117" s="4" t="s">
        <v>11</v>
      </c>
      <c r="B117" s="2">
        <v>341.1</v>
      </c>
      <c r="C117">
        <v>347.15</v>
      </c>
    </row>
    <row r="118" spans="1:3" x14ac:dyDescent="0.3">
      <c r="A118" s="4" t="s">
        <v>12</v>
      </c>
      <c r="B118" s="2">
        <v>422.5</v>
      </c>
      <c r="C118">
        <v>432.4</v>
      </c>
    </row>
    <row r="119" spans="1:3" x14ac:dyDescent="0.3">
      <c r="A119" s="4" t="s">
        <v>13</v>
      </c>
      <c r="B119" s="2">
        <v>323</v>
      </c>
      <c r="C119">
        <v>340.9</v>
      </c>
    </row>
    <row r="120" spans="1:3" x14ac:dyDescent="0.3">
      <c r="A120" s="4" t="s">
        <v>14</v>
      </c>
      <c r="B120" s="2">
        <v>328.3</v>
      </c>
      <c r="C120">
        <v>285.35000000000002</v>
      </c>
    </row>
    <row r="121" spans="1:3" x14ac:dyDescent="0.3">
      <c r="A121" s="4" t="s">
        <v>15</v>
      </c>
      <c r="B121" s="2">
        <v>123.5</v>
      </c>
      <c r="C121">
        <v>122.35</v>
      </c>
    </row>
    <row r="122" spans="1:3" x14ac:dyDescent="0.3">
      <c r="A122" s="4" t="s">
        <v>16</v>
      </c>
      <c r="B122" s="2">
        <v>623.79999999999995</v>
      </c>
      <c r="C122">
        <v>551.65</v>
      </c>
    </row>
    <row r="123" spans="1:3" x14ac:dyDescent="0.3">
      <c r="A123" s="4" t="s">
        <v>17</v>
      </c>
      <c r="B123" s="2">
        <v>480.7</v>
      </c>
      <c r="C123">
        <v>406.1</v>
      </c>
    </row>
    <row r="124" spans="1:3" x14ac:dyDescent="0.3">
      <c r="A124" s="4" t="s">
        <v>18</v>
      </c>
      <c r="B124" s="2">
        <v>666.9</v>
      </c>
      <c r="C124">
        <v>496.29999999999995</v>
      </c>
    </row>
    <row r="125" spans="1:3" x14ac:dyDescent="0.3">
      <c r="A125" s="4" t="s">
        <v>19</v>
      </c>
      <c r="B125" s="2">
        <v>544</v>
      </c>
      <c r="C125">
        <v>448.75</v>
      </c>
    </row>
    <row r="126" spans="1:3" x14ac:dyDescent="0.3">
      <c r="A126" s="4" t="s">
        <v>20</v>
      </c>
      <c r="B126" s="2">
        <v>385.1</v>
      </c>
      <c r="C126">
        <v>413.4</v>
      </c>
    </row>
    <row r="127" spans="1:3" x14ac:dyDescent="0.3">
      <c r="A127" s="4" t="s">
        <v>21</v>
      </c>
      <c r="B127" s="2">
        <v>396.3</v>
      </c>
      <c r="C127">
        <v>346.15</v>
      </c>
    </row>
    <row r="132" spans="1:3" x14ac:dyDescent="0.3">
      <c r="A132" s="4"/>
      <c r="B132" s="1" t="s">
        <v>236</v>
      </c>
      <c r="C132" s="1" t="s">
        <v>237</v>
      </c>
    </row>
    <row r="133" spans="1:3" x14ac:dyDescent="0.3">
      <c r="A133" s="4" t="s">
        <v>25</v>
      </c>
      <c r="B133">
        <v>804.2</v>
      </c>
      <c r="C133">
        <v>630.70000000000005</v>
      </c>
    </row>
    <row r="134" spans="1:3" x14ac:dyDescent="0.3">
      <c r="A134" s="4" t="s">
        <v>26</v>
      </c>
      <c r="B134">
        <v>1272.9000000000001</v>
      </c>
      <c r="C134">
        <v>1131.5999999999999</v>
      </c>
    </row>
    <row r="135" spans="1:3" x14ac:dyDescent="0.3">
      <c r="A135" s="4" t="s">
        <v>27</v>
      </c>
      <c r="B135">
        <v>1023.9</v>
      </c>
      <c r="C135">
        <v>839.2</v>
      </c>
    </row>
    <row r="136" spans="1:3" x14ac:dyDescent="0.3">
      <c r="A136" s="4" t="s">
        <v>28</v>
      </c>
      <c r="B136">
        <v>748.4</v>
      </c>
      <c r="C136">
        <v>496.5</v>
      </c>
    </row>
    <row r="137" spans="1:3" x14ac:dyDescent="0.3">
      <c r="A137" s="4" t="s">
        <v>29</v>
      </c>
      <c r="B137">
        <v>1544.8</v>
      </c>
      <c r="C137">
        <v>1434.8</v>
      </c>
    </row>
    <row r="138" spans="1:3" x14ac:dyDescent="0.3">
      <c r="A138" s="4" t="s">
        <v>30</v>
      </c>
      <c r="B138">
        <v>654.1</v>
      </c>
      <c r="C138">
        <v>542.4</v>
      </c>
    </row>
    <row r="139" spans="1:3" x14ac:dyDescent="0.3">
      <c r="A139" s="4" t="s">
        <v>31</v>
      </c>
      <c r="B139">
        <v>561.4</v>
      </c>
      <c r="C139">
        <v>467.1</v>
      </c>
    </row>
    <row r="140" spans="1:3" x14ac:dyDescent="0.3">
      <c r="A140" s="4" t="s">
        <v>32</v>
      </c>
      <c r="B140">
        <v>614.4</v>
      </c>
      <c r="C140">
        <v>428.5</v>
      </c>
    </row>
    <row r="141" spans="1:3" x14ac:dyDescent="0.3">
      <c r="A141" s="4" t="s">
        <v>33</v>
      </c>
      <c r="B141">
        <v>718.4</v>
      </c>
      <c r="C141">
        <v>604.5</v>
      </c>
    </row>
    <row r="142" spans="1:3" x14ac:dyDescent="0.3">
      <c r="A142" s="4" t="s">
        <v>34</v>
      </c>
      <c r="B142">
        <v>1720.7</v>
      </c>
      <c r="C142">
        <v>1714.5</v>
      </c>
    </row>
    <row r="143" spans="1:3" x14ac:dyDescent="0.3">
      <c r="A143" s="4" t="s">
        <v>35</v>
      </c>
      <c r="B143">
        <v>1398.4</v>
      </c>
      <c r="C143">
        <v>1160.3499999999999</v>
      </c>
    </row>
    <row r="144" spans="1:3" x14ac:dyDescent="0.3">
      <c r="A144" s="4" t="s">
        <v>36</v>
      </c>
      <c r="B144">
        <v>1416.8</v>
      </c>
      <c r="C144">
        <v>1147</v>
      </c>
    </row>
    <row r="145" spans="1:3" x14ac:dyDescent="0.3">
      <c r="A145" s="4" t="s">
        <v>37</v>
      </c>
      <c r="B145">
        <v>1196.3</v>
      </c>
      <c r="C145">
        <v>999.95</v>
      </c>
    </row>
    <row r="146" spans="1:3" x14ac:dyDescent="0.3">
      <c r="A146" s="4" t="s">
        <v>38</v>
      </c>
      <c r="B146">
        <v>1585.5</v>
      </c>
      <c r="C146">
        <v>1261.4000000000001</v>
      </c>
    </row>
    <row r="147" spans="1:3" x14ac:dyDescent="0.3">
      <c r="A147" s="4" t="s">
        <v>39</v>
      </c>
      <c r="B147">
        <v>1276.5</v>
      </c>
      <c r="C147">
        <v>1277.75</v>
      </c>
    </row>
    <row r="148" spans="1:3" x14ac:dyDescent="0.3">
      <c r="A148" s="4" t="s">
        <v>40</v>
      </c>
      <c r="B148">
        <v>1122.5</v>
      </c>
      <c r="C148">
        <v>1017.8499999999999</v>
      </c>
    </row>
    <row r="149" spans="1:3" x14ac:dyDescent="0.3">
      <c r="A149" s="4" t="s">
        <v>41</v>
      </c>
      <c r="B149">
        <v>1130.7</v>
      </c>
      <c r="C149">
        <v>960.7</v>
      </c>
    </row>
    <row r="150" spans="1:3" x14ac:dyDescent="0.3">
      <c r="A150" s="4" t="s">
        <v>42</v>
      </c>
      <c r="B150">
        <v>734</v>
      </c>
      <c r="C150">
        <v>604.84999999999991</v>
      </c>
    </row>
    <row r="151" spans="1:3" x14ac:dyDescent="0.3">
      <c r="A151" s="4" t="s">
        <v>43</v>
      </c>
      <c r="B151">
        <v>581.6</v>
      </c>
      <c r="C151">
        <v>448.2</v>
      </c>
    </row>
    <row r="152" spans="1:3" x14ac:dyDescent="0.3">
      <c r="A152" s="4" t="s">
        <v>44</v>
      </c>
      <c r="B152">
        <v>528.9</v>
      </c>
      <c r="C152">
        <v>437.3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13"/>
  <sheetViews>
    <sheetView zoomScaleNormal="100" workbookViewId="0"/>
  </sheetViews>
  <sheetFormatPr defaultRowHeight="14.4" x14ac:dyDescent="0.3"/>
  <cols>
    <col min="1" max="2" width="9.109375"/>
    <col min="3" max="3" width="12.6640625" bestFit="1" customWidth="1"/>
    <col min="4" max="4" width="12" bestFit="1" customWidth="1"/>
    <col min="7" max="7" width="12.44140625" bestFit="1" customWidth="1"/>
    <col min="8" max="9" width="19.44140625" bestFit="1" customWidth="1"/>
    <col min="10" max="10" width="13.44140625" bestFit="1" customWidth="1"/>
    <col min="11" max="11" width="12.5546875" bestFit="1" customWidth="1"/>
    <col min="12" max="12" width="20.44140625" bestFit="1" customWidth="1"/>
    <col min="15" max="15" width="14.6640625" bestFit="1" customWidth="1"/>
    <col min="24" max="24" width="12.6640625" bestFit="1" customWidth="1"/>
    <col min="25" max="25" width="12" bestFit="1" customWidth="1"/>
    <col min="28" max="28" width="12.44140625" bestFit="1" customWidth="1"/>
    <col min="33" max="34" width="9.109375"/>
    <col min="36" max="36" width="12.109375" bestFit="1" customWidth="1"/>
    <col min="38" max="38" width="9.109375"/>
    <col min="40" max="40" width="9.109375"/>
    <col min="42" max="42" width="9.109375"/>
    <col min="44" max="44" width="9.109375"/>
  </cols>
  <sheetData>
    <row r="1" spans="1:46" x14ac:dyDescent="0.3">
      <c r="F1" t="s">
        <v>137</v>
      </c>
      <c r="AK1" t="s">
        <v>280</v>
      </c>
    </row>
    <row r="2" spans="1:46" x14ac:dyDescent="0.3">
      <c r="A2" t="s">
        <v>48</v>
      </c>
      <c r="F2" t="s">
        <v>138</v>
      </c>
    </row>
    <row r="3" spans="1:46" x14ac:dyDescent="0.3">
      <c r="F3" t="s">
        <v>139</v>
      </c>
      <c r="W3" s="1" t="s">
        <v>191</v>
      </c>
      <c r="X3" s="1" t="s">
        <v>233</v>
      </c>
      <c r="Y3" s="1" t="s">
        <v>234</v>
      </c>
      <c r="Z3" s="1" t="s">
        <v>235</v>
      </c>
      <c r="AA3" s="1" t="s">
        <v>236</v>
      </c>
      <c r="AB3" s="1" t="s">
        <v>237</v>
      </c>
      <c r="AK3" t="s">
        <v>194</v>
      </c>
      <c r="AL3" t="s">
        <v>281</v>
      </c>
      <c r="AM3" t="s">
        <v>195</v>
      </c>
      <c r="AN3" t="s">
        <v>281</v>
      </c>
      <c r="AO3" t="s">
        <v>196</v>
      </c>
      <c r="AP3" t="s">
        <v>281</v>
      </c>
      <c r="AQ3" t="s">
        <v>197</v>
      </c>
      <c r="AR3" t="s">
        <v>281</v>
      </c>
      <c r="AS3" t="s">
        <v>198</v>
      </c>
      <c r="AT3" t="s">
        <v>281</v>
      </c>
    </row>
    <row r="4" spans="1:46" x14ac:dyDescent="0.3">
      <c r="A4" s="1"/>
      <c r="B4" s="1"/>
      <c r="W4" t="s">
        <v>194</v>
      </c>
      <c r="X4">
        <f>AVERAGE(C6:C35)</f>
        <v>6354.0420000000013</v>
      </c>
      <c r="Y4">
        <f>AVERAGE(D6:D35)</f>
        <v>5913.7815984983208</v>
      </c>
      <c r="Z4">
        <f>AVERAGE(E6:E35)</f>
        <v>5098.630000000001</v>
      </c>
      <c r="AA4">
        <f>AVERAGE(F6:F35)</f>
        <v>5739.9933333333338</v>
      </c>
      <c r="AB4">
        <f>AVERAGE(G6:G35)</f>
        <v>4996.2700000000013</v>
      </c>
      <c r="AJ4" t="s">
        <v>233</v>
      </c>
      <c r="AK4">
        <v>6354.0420000000013</v>
      </c>
      <c r="AL4">
        <v>2036.979346475619</v>
      </c>
      <c r="AM4">
        <v>5590.1786666666649</v>
      </c>
      <c r="AN4">
        <v>1321.1020848381461</v>
      </c>
      <c r="AO4">
        <v>7311.7253333333329</v>
      </c>
      <c r="AP4">
        <v>3054.352697254486</v>
      </c>
      <c r="AQ4">
        <v>573.67950000000008</v>
      </c>
      <c r="AR4">
        <v>187.5074019163535</v>
      </c>
      <c r="AS4">
        <v>1063.684</v>
      </c>
      <c r="AT4">
        <v>429.25356587305913</v>
      </c>
    </row>
    <row r="5" spans="1:46" x14ac:dyDescent="0.3">
      <c r="A5" s="1"/>
      <c r="B5" s="1" t="s">
        <v>191</v>
      </c>
      <c r="C5" s="1" t="s">
        <v>233</v>
      </c>
      <c r="D5" s="1" t="s">
        <v>234</v>
      </c>
      <c r="E5" s="1" t="s">
        <v>235</v>
      </c>
      <c r="F5" s="1" t="s">
        <v>236</v>
      </c>
      <c r="G5" s="1" t="s">
        <v>237</v>
      </c>
      <c r="H5" t="s">
        <v>241</v>
      </c>
      <c r="I5" t="s">
        <v>242</v>
      </c>
      <c r="J5" t="s">
        <v>243</v>
      </c>
      <c r="K5" t="s">
        <v>244</v>
      </c>
      <c r="L5" t="s">
        <v>245</v>
      </c>
      <c r="W5" t="s">
        <v>195</v>
      </c>
      <c r="X5">
        <f>AVERAGE(C36:C65)</f>
        <v>5590.1786666666649</v>
      </c>
      <c r="Y5">
        <f>AVERAGE(D36:D65)</f>
        <v>4851.3673025093867</v>
      </c>
      <c r="Z5">
        <f>AVERAGE(E36:E65)</f>
        <v>4253.5433333333331</v>
      </c>
      <c r="AA5">
        <f>AVERAGE(F36:F65)</f>
        <v>4440.6499999999996</v>
      </c>
      <c r="AB5">
        <f>AVERAGE(G36:G65)</f>
        <v>4049.663333333333</v>
      </c>
      <c r="AJ5" t="s">
        <v>234</v>
      </c>
      <c r="AK5">
        <v>5913.7815984983208</v>
      </c>
      <c r="AL5">
        <v>2000.4742077661504</v>
      </c>
      <c r="AM5">
        <v>4851.3673025093867</v>
      </c>
      <c r="AN5">
        <v>1132.6462844947976</v>
      </c>
      <c r="AO5">
        <v>5884.7183240466302</v>
      </c>
      <c r="AP5">
        <v>2537.4077477773144</v>
      </c>
      <c r="AQ5">
        <v>548.73429994072319</v>
      </c>
      <c r="AR5">
        <v>175.47215780930475</v>
      </c>
      <c r="AS5">
        <v>1030.152323058684</v>
      </c>
      <c r="AT5">
        <v>425.67127252934313</v>
      </c>
    </row>
    <row r="6" spans="1:46" x14ac:dyDescent="0.3">
      <c r="A6" s="6" t="s">
        <v>46</v>
      </c>
      <c r="B6" s="7" t="s">
        <v>0</v>
      </c>
      <c r="C6" s="7">
        <v>9692.9199999999964</v>
      </c>
      <c r="D6">
        <v>8996.561944279787</v>
      </c>
      <c r="E6">
        <v>7800</v>
      </c>
      <c r="F6">
        <v>8200</v>
      </c>
      <c r="G6">
        <v>7292.35</v>
      </c>
      <c r="H6" s="5">
        <f>LOG(C6+1)</f>
        <v>3.9864994313448676</v>
      </c>
      <c r="I6" s="5">
        <f>LOG(D6+1)</f>
        <v>3.9541248452628528</v>
      </c>
      <c r="J6">
        <f>LOG(E6+1)</f>
        <v>3.8921502779013641</v>
      </c>
      <c r="K6">
        <f>LOG(F6+1)</f>
        <v>3.9138668118962392</v>
      </c>
      <c r="L6">
        <f>LOG(G6+1)</f>
        <v>3.8629270553868533</v>
      </c>
      <c r="W6" t="s">
        <v>196</v>
      </c>
      <c r="X6">
        <f>AVERAGE(C66:C95)</f>
        <v>7311.7253333333329</v>
      </c>
      <c r="Y6">
        <f>AVERAGE(D66:D95)</f>
        <v>5884.7183240466302</v>
      </c>
      <c r="Z6">
        <f>AVERAGE(E66:E95)</f>
        <v>5868.8333333333339</v>
      </c>
      <c r="AA6">
        <f>AVERAGE(F66:F95)</f>
        <v>6120.336666666668</v>
      </c>
      <c r="AB6">
        <f>AVERAGE(G66:G95)</f>
        <v>5520.2566666666671</v>
      </c>
      <c r="AJ6" t="s">
        <v>235</v>
      </c>
      <c r="AK6">
        <v>5098.630000000001</v>
      </c>
      <c r="AL6">
        <v>1736.3183476083436</v>
      </c>
      <c r="AM6">
        <v>4253.5433333333331</v>
      </c>
      <c r="AN6">
        <v>1046.4796390537319</v>
      </c>
      <c r="AO6">
        <v>5868.8333333333339</v>
      </c>
      <c r="AP6">
        <v>2715.384769373783</v>
      </c>
      <c r="AQ6">
        <v>346.90999999999997</v>
      </c>
      <c r="AR6">
        <v>148.14940502926888</v>
      </c>
      <c r="AS6">
        <v>792.65999999999985</v>
      </c>
      <c r="AT6">
        <v>365.23858157878709</v>
      </c>
    </row>
    <row r="7" spans="1:46" x14ac:dyDescent="0.3">
      <c r="A7" s="6" t="s">
        <v>47</v>
      </c>
      <c r="B7" s="7" t="s">
        <v>0</v>
      </c>
      <c r="C7" s="7">
        <v>6785.34</v>
      </c>
      <c r="D7">
        <v>6295.8269116775336</v>
      </c>
      <c r="E7">
        <v>5700</v>
      </c>
      <c r="F7">
        <v>6300</v>
      </c>
      <c r="G7">
        <v>5305.05</v>
      </c>
      <c r="H7" s="5">
        <f>LOG(C7+1)</f>
        <v>3.8316356142871202</v>
      </c>
      <c r="I7" s="5">
        <f>LOG(D7+1)</f>
        <v>3.7991217555004937</v>
      </c>
      <c r="J7">
        <f>LOG(E7+1)</f>
        <v>3.7559510410041321</v>
      </c>
      <c r="K7">
        <f t="shared" ref="K7:K70" si="0">LOG(F7+1)</f>
        <v>3.799409479615127</v>
      </c>
      <c r="L7">
        <f t="shared" ref="L7:L69" si="1">LOG(G7+1)</f>
        <v>3.7247713381117804</v>
      </c>
      <c r="AJ7" t="s">
        <v>236</v>
      </c>
      <c r="AK7">
        <v>5739.9933333333338</v>
      </c>
      <c r="AL7">
        <v>1853.1953515451378</v>
      </c>
      <c r="AM7">
        <v>4440.6499999999996</v>
      </c>
      <c r="AN7">
        <v>1044.7004988231681</v>
      </c>
      <c r="AO7">
        <v>6120.336666666668</v>
      </c>
      <c r="AP7">
        <v>2912.2837381285153</v>
      </c>
      <c r="AQ7">
        <v>401.495</v>
      </c>
      <c r="AR7">
        <v>135.32099255590697</v>
      </c>
      <c r="AS7">
        <v>1031.7199999999998</v>
      </c>
      <c r="AT7">
        <v>384.08197946189654</v>
      </c>
    </row>
    <row r="8" spans="1:46" x14ac:dyDescent="0.3">
      <c r="A8" s="6" t="s">
        <v>49</v>
      </c>
      <c r="B8" s="7" t="s">
        <v>0</v>
      </c>
      <c r="C8" s="5">
        <v>4984.0999999999995</v>
      </c>
      <c r="D8">
        <v>4304.1138114997038</v>
      </c>
      <c r="E8">
        <v>3853.2000000000003</v>
      </c>
      <c r="F8">
        <v>4110.2</v>
      </c>
      <c r="G8">
        <v>3588.6000000000004</v>
      </c>
      <c r="H8" s="5">
        <f t="shared" ref="H8:H70" si="2">LOG(C8+1)</f>
        <v>3.6976738745860085</v>
      </c>
      <c r="I8" s="5">
        <f t="shared" ref="I8:I70" si="3">LOG(D8+1)</f>
        <v>3.633984637102786</v>
      </c>
      <c r="J8">
        <f t="shared" ref="J8:J70" si="4">LOG(E8+1)</f>
        <v>3.5859342470715685</v>
      </c>
      <c r="K8">
        <f t="shared" si="0"/>
        <v>3.6139686046771167</v>
      </c>
      <c r="L8">
        <f t="shared" si="1"/>
        <v>3.5550460565250179</v>
      </c>
      <c r="W8" t="s">
        <v>240</v>
      </c>
      <c r="AJ8" t="s">
        <v>199</v>
      </c>
      <c r="AK8">
        <v>4996.2700000000013</v>
      </c>
      <c r="AL8">
        <v>1697.0878828665298</v>
      </c>
      <c r="AM8">
        <v>4049.663333333333</v>
      </c>
      <c r="AN8">
        <v>1049.8356237454784</v>
      </c>
      <c r="AO8">
        <v>5520.2566666666671</v>
      </c>
      <c r="AP8">
        <v>2609.755557179612</v>
      </c>
      <c r="AQ8">
        <v>374.36500000000001</v>
      </c>
      <c r="AR8">
        <v>104.58539711390729</v>
      </c>
      <c r="AS8">
        <v>880.25750000000005</v>
      </c>
      <c r="AT8">
        <v>383.48786341702879</v>
      </c>
    </row>
    <row r="9" spans="1:46" x14ac:dyDescent="0.3">
      <c r="A9" s="6" t="s">
        <v>50</v>
      </c>
      <c r="B9" s="7" t="s">
        <v>0</v>
      </c>
      <c r="C9" s="5">
        <v>5729.7199999999984</v>
      </c>
      <c r="D9">
        <v>4977.6526378186127</v>
      </c>
      <c r="E9">
        <v>4451</v>
      </c>
      <c r="F9">
        <v>4747.3</v>
      </c>
      <c r="G9">
        <v>4092.05</v>
      </c>
      <c r="H9" s="5">
        <f>LOG(C9+1)</f>
        <v>3.7582091895735057</v>
      </c>
      <c r="I9" s="5">
        <f t="shared" si="3"/>
        <v>3.6971118264680358</v>
      </c>
      <c r="J9">
        <f t="shared" si="4"/>
        <v>3.6485551556626707</v>
      </c>
      <c r="K9">
        <f t="shared" si="0"/>
        <v>3.6765381500948204</v>
      </c>
      <c r="L9">
        <f t="shared" si="1"/>
        <v>3.6120470499449184</v>
      </c>
      <c r="W9" t="s">
        <v>194</v>
      </c>
      <c r="X9">
        <f>_xlfn.STDEV.S(C6:C35)</f>
        <v>2036.979346475619</v>
      </c>
      <c r="Y9">
        <f>_xlfn.STDEV.S(D6:D35)</f>
        <v>2000.4742077661504</v>
      </c>
      <c r="Z9">
        <f>_xlfn.STDEV.S(E6:E35)</f>
        <v>1736.3183476083436</v>
      </c>
      <c r="AA9">
        <f>_xlfn.STDEV.S(F6:F35)</f>
        <v>1853.1953515451378</v>
      </c>
      <c r="AB9">
        <f>_xlfn.STDEV.S(G6:G35)</f>
        <v>1697.0878828665298</v>
      </c>
    </row>
    <row r="10" spans="1:46" x14ac:dyDescent="0.3">
      <c r="A10" s="6" t="s">
        <v>51</v>
      </c>
      <c r="B10" s="7" t="s">
        <v>0</v>
      </c>
      <c r="C10" s="5">
        <v>6941.7999999999993</v>
      </c>
      <c r="D10">
        <v>6581.2211025489023</v>
      </c>
      <c r="E10">
        <v>5500</v>
      </c>
      <c r="F10">
        <v>6200</v>
      </c>
      <c r="G10">
        <v>5263.7000000000007</v>
      </c>
      <c r="H10" s="5">
        <f t="shared" si="2"/>
        <v>3.8415346547931466</v>
      </c>
      <c r="I10" s="5">
        <f t="shared" si="3"/>
        <v>3.8183724665338858</v>
      </c>
      <c r="J10">
        <f t="shared" si="4"/>
        <v>3.7404416449497662</v>
      </c>
      <c r="K10">
        <f t="shared" si="0"/>
        <v>3.7924617313469509</v>
      </c>
      <c r="L10">
        <f t="shared" si="1"/>
        <v>3.7213736286921359</v>
      </c>
      <c r="W10" t="s">
        <v>195</v>
      </c>
      <c r="X10">
        <f>_xlfn.STDEV.S(C36:C65)</f>
        <v>1321.1020848381461</v>
      </c>
      <c r="Y10">
        <f>_xlfn.STDEV.S(D36:D65)</f>
        <v>1132.6462844947976</v>
      </c>
      <c r="Z10">
        <f>_xlfn.STDEV.S(E36:E65)</f>
        <v>1046.4796390537319</v>
      </c>
      <c r="AA10">
        <f>_xlfn.STDEV.S(F36:F65)</f>
        <v>1044.7004988231681</v>
      </c>
      <c r="AB10">
        <f>_xlfn.STDEV.S(G36:G65)</f>
        <v>1049.8356237454784</v>
      </c>
      <c r="AJ10" t="s">
        <v>282</v>
      </c>
    </row>
    <row r="11" spans="1:46" x14ac:dyDescent="0.3">
      <c r="A11" s="6" t="s">
        <v>52</v>
      </c>
      <c r="B11" s="7" t="s">
        <v>0</v>
      </c>
      <c r="C11" s="5">
        <v>5865.1799999999994</v>
      </c>
      <c r="D11">
        <v>5254.0411499703614</v>
      </c>
      <c r="E11">
        <v>4414.6000000000004</v>
      </c>
      <c r="F11">
        <v>5100</v>
      </c>
      <c r="G11">
        <v>4145</v>
      </c>
      <c r="H11" s="5">
        <f t="shared" si="2"/>
        <v>3.7683553848987756</v>
      </c>
      <c r="I11" s="5">
        <f t="shared" si="3"/>
        <v>3.7205761211511472</v>
      </c>
      <c r="J11">
        <f t="shared" si="4"/>
        <v>3.644989724671122</v>
      </c>
      <c r="K11">
        <f t="shared" si="0"/>
        <v>3.7076553235311871</v>
      </c>
      <c r="L11">
        <f>LOG(G11+1)</f>
        <v>3.6176292977578419</v>
      </c>
      <c r="W11" t="s">
        <v>196</v>
      </c>
      <c r="X11">
        <f>_xlfn.STDEV.S(C66:C95)</f>
        <v>3054.352697254486</v>
      </c>
      <c r="Y11">
        <f>_xlfn.STDEV.S(D66:D95)</f>
        <v>2537.4077477773144</v>
      </c>
      <c r="Z11">
        <f>_xlfn.STDEV.S(E66:E95)</f>
        <v>2715.384769373783</v>
      </c>
      <c r="AA11">
        <f>_xlfn.STDEV.S(F66:F95)</f>
        <v>2912.2837381285153</v>
      </c>
      <c r="AB11">
        <f>_xlfn.STDEV.S(G66:G95)</f>
        <v>2609.755557179612</v>
      </c>
      <c r="AJ11" t="s">
        <v>256</v>
      </c>
      <c r="AK11">
        <v>0.5</v>
      </c>
      <c r="AM11">
        <v>0.6</v>
      </c>
      <c r="AO11">
        <v>0.7</v>
      </c>
      <c r="AQ11" t="s">
        <v>282</v>
      </c>
      <c r="AS11" t="s">
        <v>282</v>
      </c>
    </row>
    <row r="12" spans="1:46" x14ac:dyDescent="0.3">
      <c r="A12" s="6" t="s">
        <v>53</v>
      </c>
      <c r="B12" s="7" t="s">
        <v>0</v>
      </c>
      <c r="C12" s="5">
        <v>3635.2599999999998</v>
      </c>
      <c r="D12">
        <v>3124.5462359217545</v>
      </c>
      <c r="E12">
        <v>2618.6</v>
      </c>
      <c r="F12">
        <v>3072.4</v>
      </c>
      <c r="G12">
        <v>2415.8999999999996</v>
      </c>
      <c r="H12" s="5">
        <f t="shared" si="2"/>
        <v>3.5606549286006217</v>
      </c>
      <c r="I12" s="5">
        <f t="shared" si="3"/>
        <v>3.4949259277651898</v>
      </c>
      <c r="J12">
        <f t="shared" si="4"/>
        <v>3.4182349817567639</v>
      </c>
      <c r="K12">
        <f t="shared" si="0"/>
        <v>3.4876190869363883</v>
      </c>
      <c r="L12">
        <f t="shared" si="1"/>
        <v>3.3832586817081753</v>
      </c>
      <c r="AJ12" t="s">
        <v>257</v>
      </c>
      <c r="AK12">
        <v>1.5</v>
      </c>
      <c r="AM12">
        <v>1.6</v>
      </c>
      <c r="AO12" s="33">
        <v>1.72</v>
      </c>
      <c r="AQ12">
        <v>0.5</v>
      </c>
      <c r="AS12">
        <v>0.6</v>
      </c>
    </row>
    <row r="13" spans="1:46" x14ac:dyDescent="0.3">
      <c r="A13" s="6" t="s">
        <v>54</v>
      </c>
      <c r="B13" s="7" t="s">
        <v>0</v>
      </c>
      <c r="C13" s="5">
        <v>8077.0800000000027</v>
      </c>
      <c r="D13">
        <v>7645.6344872554828</v>
      </c>
      <c r="E13">
        <v>6500</v>
      </c>
      <c r="F13">
        <v>6800</v>
      </c>
      <c r="G13">
        <v>6000.9</v>
      </c>
      <c r="H13" s="5">
        <f t="shared" si="2"/>
        <v>3.9073081498226441</v>
      </c>
      <c r="I13" s="5">
        <f t="shared" si="3"/>
        <v>3.8834703312034615</v>
      </c>
      <c r="J13">
        <f t="shared" si="4"/>
        <v>3.8129801660394804</v>
      </c>
      <c r="K13">
        <f t="shared" si="0"/>
        <v>3.83257277484618</v>
      </c>
      <c r="L13">
        <f t="shared" si="1"/>
        <v>3.7782887551991329</v>
      </c>
      <c r="AJ13" t="s">
        <v>235</v>
      </c>
      <c r="AK13">
        <v>2.5</v>
      </c>
      <c r="AM13">
        <v>2.6</v>
      </c>
      <c r="AO13">
        <v>2.7</v>
      </c>
      <c r="AQ13">
        <v>1.5</v>
      </c>
      <c r="AS13">
        <v>1.6</v>
      </c>
    </row>
    <row r="14" spans="1:46" x14ac:dyDescent="0.3">
      <c r="A14" s="6" t="s">
        <v>55</v>
      </c>
      <c r="B14" s="7" t="s">
        <v>0</v>
      </c>
      <c r="C14" s="5">
        <v>9825.5399999999991</v>
      </c>
      <c r="D14">
        <v>9451.390503852992</v>
      </c>
      <c r="E14">
        <v>8200</v>
      </c>
      <c r="F14">
        <v>8700</v>
      </c>
      <c r="G14">
        <v>7823.25</v>
      </c>
      <c r="H14" s="5">
        <f>LOG(C14+1)</f>
        <v>3.9924006263341503</v>
      </c>
      <c r="I14" s="5">
        <f t="shared" si="3"/>
        <v>3.9755416552122655</v>
      </c>
      <c r="J14">
        <f t="shared" si="4"/>
        <v>3.9138668118962392</v>
      </c>
      <c r="K14">
        <f t="shared" si="0"/>
        <v>3.9395691686559018</v>
      </c>
      <c r="L14">
        <f t="shared" si="1"/>
        <v>3.8934427185543261</v>
      </c>
      <c r="AJ14" t="s">
        <v>236</v>
      </c>
      <c r="AK14">
        <v>3.5</v>
      </c>
      <c r="AM14">
        <v>3.6</v>
      </c>
      <c r="AO14">
        <v>3.7</v>
      </c>
      <c r="AQ14">
        <v>2.5</v>
      </c>
      <c r="AS14">
        <v>2.6</v>
      </c>
    </row>
    <row r="15" spans="1:46" x14ac:dyDescent="0.3">
      <c r="A15" s="6" t="s">
        <v>56</v>
      </c>
      <c r="B15" s="7" t="s">
        <v>0</v>
      </c>
      <c r="C15" s="5">
        <v>6902.52</v>
      </c>
      <c r="D15">
        <v>6108.4208891523404</v>
      </c>
      <c r="E15">
        <v>5500</v>
      </c>
      <c r="F15">
        <v>6200</v>
      </c>
      <c r="G15">
        <v>5068.25</v>
      </c>
      <c r="H15" s="5">
        <f t="shared" si="2"/>
        <v>3.8390705873713653</v>
      </c>
      <c r="I15" s="5">
        <f>LOG(D15+1)</f>
        <v>3.7860000455019307</v>
      </c>
      <c r="J15">
        <f t="shared" si="4"/>
        <v>3.7404416449497662</v>
      </c>
      <c r="K15">
        <f t="shared" si="0"/>
        <v>3.7924617313469509</v>
      </c>
      <c r="L15">
        <f t="shared" si="1"/>
        <v>3.7049437098351934</v>
      </c>
      <c r="W15" s="1" t="s">
        <v>191</v>
      </c>
      <c r="X15" s="1" t="s">
        <v>233</v>
      </c>
      <c r="Y15" s="1" t="s">
        <v>234</v>
      </c>
      <c r="Z15" s="1" t="s">
        <v>235</v>
      </c>
      <c r="AA15" s="1" t="s">
        <v>236</v>
      </c>
      <c r="AB15" s="1" t="s">
        <v>237</v>
      </c>
      <c r="AJ15" t="s">
        <v>201</v>
      </c>
      <c r="AK15">
        <v>4.5</v>
      </c>
      <c r="AM15">
        <v>4.5999999999999996</v>
      </c>
      <c r="AO15">
        <v>4.7</v>
      </c>
      <c r="AQ15">
        <v>3.5</v>
      </c>
      <c r="AS15">
        <v>3.6</v>
      </c>
    </row>
    <row r="16" spans="1:46" x14ac:dyDescent="0.3">
      <c r="A16" s="6" t="s">
        <v>57</v>
      </c>
      <c r="B16" s="7" t="s">
        <v>0</v>
      </c>
      <c r="C16" s="5">
        <v>4175.8200000000006</v>
      </c>
      <c r="D16">
        <v>3782.3255838767045</v>
      </c>
      <c r="E16">
        <v>3262</v>
      </c>
      <c r="F16">
        <v>3735.8</v>
      </c>
      <c r="G16">
        <v>2978.6000000000004</v>
      </c>
      <c r="H16" s="5">
        <f t="shared" si="2"/>
        <v>3.6208457597537134</v>
      </c>
      <c r="I16" s="5">
        <f t="shared" si="3"/>
        <v>3.5778737172368715</v>
      </c>
      <c r="J16">
        <f t="shared" si="4"/>
        <v>3.5136170737878749</v>
      </c>
      <c r="K16">
        <f t="shared" si="0"/>
        <v>3.5724998542797262</v>
      </c>
      <c r="L16">
        <f t="shared" si="1"/>
        <v>3.4741579656021893</v>
      </c>
      <c r="W16" t="s">
        <v>194</v>
      </c>
      <c r="X16">
        <v>6354.0420000000013</v>
      </c>
      <c r="Y16">
        <v>5913.7815984983208</v>
      </c>
      <c r="Z16">
        <v>5098.630000000001</v>
      </c>
      <c r="AA16">
        <v>5739.9933333333338</v>
      </c>
      <c r="AB16">
        <v>4996.2700000000013</v>
      </c>
      <c r="AQ16">
        <v>4.5</v>
      </c>
      <c r="AS16">
        <v>4.5999999999999996</v>
      </c>
    </row>
    <row r="17" spans="1:34" x14ac:dyDescent="0.3">
      <c r="A17" s="6" t="s">
        <v>58</v>
      </c>
      <c r="B17" s="7" t="s">
        <v>0</v>
      </c>
      <c r="C17" s="5">
        <v>7156.9999999999991</v>
      </c>
      <c r="D17">
        <v>6525.5415886188484</v>
      </c>
      <c r="E17">
        <v>5600</v>
      </c>
      <c r="F17">
        <v>5900</v>
      </c>
      <c r="G17">
        <v>5259.4</v>
      </c>
      <c r="H17" s="5">
        <f t="shared" si="2"/>
        <v>3.8547916940539855</v>
      </c>
      <c r="I17" s="5">
        <f t="shared" si="3"/>
        <v>3.8146831097811922</v>
      </c>
      <c r="J17">
        <f t="shared" si="4"/>
        <v>3.7482655726687408</v>
      </c>
      <c r="K17">
        <f t="shared" si="0"/>
        <v>3.7709256146389993</v>
      </c>
      <c r="L17">
        <f t="shared" si="1"/>
        <v>3.7210187690943961</v>
      </c>
      <c r="W17" t="s">
        <v>195</v>
      </c>
      <c r="X17">
        <v>5590.1786666666649</v>
      </c>
      <c r="Y17">
        <v>4851.3673025093867</v>
      </c>
      <c r="Z17">
        <v>4253.5433333333331</v>
      </c>
      <c r="AA17">
        <v>4440.6499999999996</v>
      </c>
      <c r="AB17">
        <v>4049.663333333333</v>
      </c>
    </row>
    <row r="18" spans="1:34" x14ac:dyDescent="0.3">
      <c r="A18" s="6" t="s">
        <v>59</v>
      </c>
      <c r="B18" s="7" t="s">
        <v>0</v>
      </c>
      <c r="C18" s="5">
        <v>5686.260000000002</v>
      </c>
      <c r="D18">
        <v>6508.1732661529359</v>
      </c>
      <c r="E18">
        <v>5600</v>
      </c>
      <c r="F18">
        <v>5900</v>
      </c>
      <c r="G18">
        <v>5247.5</v>
      </c>
      <c r="H18" s="5">
        <f t="shared" si="2"/>
        <v>3.7549030830058507</v>
      </c>
      <c r="I18" s="5">
        <f t="shared" si="3"/>
        <v>3.8135258320784633</v>
      </c>
      <c r="J18">
        <f t="shared" si="4"/>
        <v>3.7482655726687408</v>
      </c>
      <c r="K18">
        <f t="shared" si="0"/>
        <v>3.7709256146389993</v>
      </c>
      <c r="L18">
        <f t="shared" si="1"/>
        <v>3.7200352015385878</v>
      </c>
      <c r="W18" t="s">
        <v>196</v>
      </c>
      <c r="X18">
        <v>7311.7253333333329</v>
      </c>
      <c r="Y18">
        <v>5884.7183240466302</v>
      </c>
      <c r="Z18">
        <v>5868.8333333333339</v>
      </c>
      <c r="AA18">
        <v>6120.336666666668</v>
      </c>
      <c r="AB18">
        <v>5520.2566666666671</v>
      </c>
    </row>
    <row r="19" spans="1:34" x14ac:dyDescent="0.3">
      <c r="A19" s="6" t="s">
        <v>60</v>
      </c>
      <c r="B19" s="7" t="s">
        <v>0</v>
      </c>
      <c r="C19" s="5">
        <v>8773.8600000000024</v>
      </c>
      <c r="D19">
        <v>8352.4521517486646</v>
      </c>
      <c r="E19">
        <v>7100</v>
      </c>
      <c r="F19">
        <v>7600</v>
      </c>
      <c r="G19">
        <v>6585.7999999999993</v>
      </c>
      <c r="H19" s="5">
        <f t="shared" si="2"/>
        <v>3.943240196167777</v>
      </c>
      <c r="I19" s="5">
        <f>LOG(D19+1)</f>
        <v>3.9218659893305436</v>
      </c>
      <c r="J19">
        <f t="shared" si="4"/>
        <v>3.8513195126487454</v>
      </c>
      <c r="K19">
        <f t="shared" si="0"/>
        <v>3.8808707325324234</v>
      </c>
      <c r="L19">
        <f t="shared" si="1"/>
        <v>3.8186744768292398</v>
      </c>
      <c r="W19" t="s">
        <v>197</v>
      </c>
      <c r="X19">
        <v>573.67950000000008</v>
      </c>
      <c r="Y19">
        <v>548.73429994072319</v>
      </c>
      <c r="Z19">
        <v>346.90999999999997</v>
      </c>
      <c r="AA19">
        <v>401.495</v>
      </c>
      <c r="AB19">
        <v>374.36500000000001</v>
      </c>
    </row>
    <row r="20" spans="1:34" x14ac:dyDescent="0.3">
      <c r="A20" s="6" t="s">
        <v>61</v>
      </c>
      <c r="B20" s="7" t="s">
        <v>0</v>
      </c>
      <c r="C20" s="5">
        <v>4189.08</v>
      </c>
      <c r="D20">
        <v>3892.248547717842</v>
      </c>
      <c r="E20">
        <v>3249.8</v>
      </c>
      <c r="F20">
        <v>3601.3</v>
      </c>
      <c r="G20">
        <v>2965.55</v>
      </c>
      <c r="H20" s="5">
        <f t="shared" si="2"/>
        <v>3.6222223149058839</v>
      </c>
      <c r="I20" s="5">
        <f t="shared" si="3"/>
        <v>3.5903121302675327</v>
      </c>
      <c r="J20">
        <f>LOG(E20+1)</f>
        <v>3.511990251080793</v>
      </c>
      <c r="K20">
        <f t="shared" si="0"/>
        <v>3.5565798780890687</v>
      </c>
      <c r="L20">
        <f t="shared" si="1"/>
        <v>3.4722516725929391</v>
      </c>
      <c r="W20" t="s">
        <v>198</v>
      </c>
      <c r="X20">
        <v>1063.684</v>
      </c>
      <c r="Y20">
        <v>1030.152323058684</v>
      </c>
      <c r="Z20">
        <v>792.65999999999985</v>
      </c>
      <c r="AA20">
        <v>1031.7199999999998</v>
      </c>
      <c r="AB20">
        <v>880.25750000000005</v>
      </c>
    </row>
    <row r="21" spans="1:34" x14ac:dyDescent="0.3">
      <c r="A21" s="6" t="s">
        <v>62</v>
      </c>
      <c r="B21" s="7" t="s">
        <v>0</v>
      </c>
      <c r="C21" s="5">
        <v>4404.88</v>
      </c>
      <c r="D21">
        <v>4204.6115945465326</v>
      </c>
      <c r="E21">
        <v>3528.5</v>
      </c>
      <c r="F21">
        <v>3653.8</v>
      </c>
      <c r="G21">
        <v>3245.7</v>
      </c>
      <c r="H21" s="5">
        <f t="shared" si="2"/>
        <v>3.6440326643881629</v>
      </c>
      <c r="I21" s="5">
        <f t="shared" si="3"/>
        <v>3.6238291613283824</v>
      </c>
      <c r="J21">
        <f t="shared" si="4"/>
        <v>3.5477131862317024</v>
      </c>
      <c r="K21">
        <f t="shared" si="0"/>
        <v>3.5628636162397322</v>
      </c>
      <c r="L21">
        <f t="shared" si="1"/>
        <v>3.5114421610116477</v>
      </c>
    </row>
    <row r="22" spans="1:34" x14ac:dyDescent="0.3">
      <c r="A22" s="6" t="s">
        <v>63</v>
      </c>
      <c r="B22" s="7" t="s">
        <v>0</v>
      </c>
      <c r="C22" s="5">
        <v>4261.08</v>
      </c>
      <c r="D22">
        <v>3994.5086307053944</v>
      </c>
      <c r="E22">
        <v>3392.6</v>
      </c>
      <c r="F22">
        <v>3664.8</v>
      </c>
      <c r="G22">
        <v>3167.6000000000004</v>
      </c>
      <c r="H22" s="5">
        <f t="shared" si="2"/>
        <v>3.6296215972393937</v>
      </c>
      <c r="I22" s="5">
        <f t="shared" si="3"/>
        <v>3.6015720731238563</v>
      </c>
      <c r="J22">
        <f t="shared" si="4"/>
        <v>3.5306606511724867</v>
      </c>
      <c r="K22">
        <f t="shared" si="0"/>
        <v>3.5641687668821236</v>
      </c>
      <c r="L22">
        <f t="shared" si="1"/>
        <v>3.5008674178721386</v>
      </c>
      <c r="O22" t="s">
        <v>283</v>
      </c>
    </row>
    <row r="23" spans="1:34" x14ac:dyDescent="0.3">
      <c r="A23" s="6" t="s">
        <v>64</v>
      </c>
      <c r="B23" s="7" t="s">
        <v>0</v>
      </c>
      <c r="C23" s="5">
        <v>3677.9</v>
      </c>
      <c r="D23">
        <v>3449.150278601066</v>
      </c>
      <c r="E23">
        <v>2854.4</v>
      </c>
      <c r="F23">
        <v>3201.1</v>
      </c>
      <c r="G23">
        <v>2622.1000000000004</v>
      </c>
      <c r="H23" s="5">
        <f t="shared" si="2"/>
        <v>3.5657179829824086</v>
      </c>
      <c r="I23" s="5">
        <f t="shared" si="3"/>
        <v>3.5378380121010391</v>
      </c>
      <c r="J23">
        <f t="shared" si="4"/>
        <v>3.4556669551824011</v>
      </c>
      <c r="K23">
        <f t="shared" si="0"/>
        <v>3.5054348905970358</v>
      </c>
      <c r="L23">
        <f t="shared" si="1"/>
        <v>3.4188148474414222</v>
      </c>
      <c r="O23" s="8"/>
      <c r="P23" s="9" t="s">
        <v>144</v>
      </c>
      <c r="Q23" s="9" t="s">
        <v>152</v>
      </c>
      <c r="R23" s="9" t="s">
        <v>146</v>
      </c>
      <c r="S23" s="9" t="s">
        <v>147</v>
      </c>
      <c r="T23" s="9" t="s">
        <v>148</v>
      </c>
      <c r="W23" t="s">
        <v>240</v>
      </c>
    </row>
    <row r="24" spans="1:34" x14ac:dyDescent="0.3">
      <c r="A24" s="6" t="s">
        <v>65</v>
      </c>
      <c r="B24" s="7" t="s">
        <v>0</v>
      </c>
      <c r="C24" s="5">
        <v>3875.68</v>
      </c>
      <c r="D24">
        <v>3539.2263189093064</v>
      </c>
      <c r="E24">
        <v>3002.6000000000004</v>
      </c>
      <c r="F24">
        <v>6600</v>
      </c>
      <c r="G24">
        <v>5108.8</v>
      </c>
      <c r="H24" s="5">
        <f t="shared" si="2"/>
        <v>3.5884599537103683</v>
      </c>
      <c r="I24" s="5">
        <f t="shared" si="3"/>
        <v>3.5490310264076221</v>
      </c>
      <c r="J24">
        <f t="shared" si="4"/>
        <v>3.477642095655848</v>
      </c>
      <c r="K24">
        <f t="shared" si="0"/>
        <v>3.819609732751585</v>
      </c>
      <c r="L24">
        <f t="shared" si="1"/>
        <v>3.708403901974985</v>
      </c>
      <c r="O24" s="10" t="s">
        <v>149</v>
      </c>
      <c r="P24" s="14">
        <v>6190.0005462974241</v>
      </c>
      <c r="Q24" s="15">
        <v>1</v>
      </c>
      <c r="R24" s="14">
        <v>6190.0005462974241</v>
      </c>
      <c r="S24" s="16">
        <v>60847.648386794652</v>
      </c>
      <c r="T24" s="13">
        <v>0</v>
      </c>
      <c r="W24" t="s">
        <v>194</v>
      </c>
      <c r="X24">
        <v>2036.979346475619</v>
      </c>
      <c r="Y24">
        <v>2000.4742077661504</v>
      </c>
      <c r="Z24">
        <v>1736.3183476083436</v>
      </c>
      <c r="AA24">
        <v>1853.1953515451378</v>
      </c>
      <c r="AB24">
        <v>1697.0878828665298</v>
      </c>
    </row>
    <row r="25" spans="1:34" x14ac:dyDescent="0.3">
      <c r="A25" s="6" t="s">
        <v>66</v>
      </c>
      <c r="B25" s="7" t="s">
        <v>0</v>
      </c>
      <c r="C25" s="5">
        <v>5967.5</v>
      </c>
      <c r="D25">
        <v>5504.1182216953175</v>
      </c>
      <c r="E25">
        <v>4841</v>
      </c>
      <c r="F25">
        <v>5500</v>
      </c>
      <c r="G25">
        <v>6965.15</v>
      </c>
      <c r="H25" s="5">
        <f t="shared" si="2"/>
        <v>3.7758651982020695</v>
      </c>
      <c r="I25" s="5">
        <f t="shared" si="3"/>
        <v>3.7407666498252312</v>
      </c>
      <c r="J25">
        <f t="shared" si="4"/>
        <v>3.6850247851057141</v>
      </c>
      <c r="K25">
        <f t="shared" si="0"/>
        <v>3.7404416449497662</v>
      </c>
      <c r="L25">
        <f t="shared" si="1"/>
        <v>3.8429928217545624</v>
      </c>
      <c r="O25" s="10" t="s">
        <v>153</v>
      </c>
      <c r="P25" s="26">
        <v>0.79854546799009452</v>
      </c>
      <c r="Q25" s="27">
        <v>2</v>
      </c>
      <c r="R25" s="26">
        <v>0.39927273399504726</v>
      </c>
      <c r="S25" s="28">
        <v>3.9248472995849526</v>
      </c>
      <c r="T25" s="29">
        <v>2.3335882809847996E-2</v>
      </c>
      <c r="W25" t="s">
        <v>195</v>
      </c>
      <c r="X25">
        <v>1321.1020848381461</v>
      </c>
      <c r="Y25">
        <v>1132.6462844947976</v>
      </c>
      <c r="Z25">
        <v>1046.4796390537319</v>
      </c>
      <c r="AA25">
        <v>1044.7004988231681</v>
      </c>
      <c r="AB25">
        <v>1049.8356237454784</v>
      </c>
    </row>
    <row r="26" spans="1:34" x14ac:dyDescent="0.3">
      <c r="A26" s="6" t="s">
        <v>67</v>
      </c>
      <c r="B26" s="7" t="s">
        <v>0</v>
      </c>
      <c r="C26" s="5">
        <v>6756.76</v>
      </c>
      <c r="D26">
        <v>6264.4101956135155</v>
      </c>
      <c r="E26">
        <v>5300</v>
      </c>
      <c r="F26">
        <v>6100</v>
      </c>
      <c r="G26">
        <v>5475.6</v>
      </c>
      <c r="H26" s="5">
        <f t="shared" si="2"/>
        <v>3.8298027638628938</v>
      </c>
      <c r="I26" s="5">
        <f t="shared" si="3"/>
        <v>3.7969495094658008</v>
      </c>
      <c r="J26">
        <f t="shared" si="4"/>
        <v>3.7243578042264267</v>
      </c>
      <c r="K26">
        <f t="shared" si="0"/>
        <v>3.7854010249923875</v>
      </c>
      <c r="L26">
        <f t="shared" si="1"/>
        <v>3.7385110220796691</v>
      </c>
      <c r="O26" s="10" t="s">
        <v>150</v>
      </c>
      <c r="P26" s="11">
        <v>8.8504660706780811</v>
      </c>
      <c r="Q26" s="12">
        <v>87</v>
      </c>
      <c r="R26" s="11">
        <v>0.1017294950652653</v>
      </c>
      <c r="S26" s="11"/>
      <c r="T26" s="14"/>
      <c r="W26" t="s">
        <v>196</v>
      </c>
      <c r="X26">
        <v>3054.352697254486</v>
      </c>
      <c r="Y26">
        <v>2537.4077477773144</v>
      </c>
      <c r="Z26">
        <v>2715.384769373783</v>
      </c>
      <c r="AA26">
        <v>2912.2837381285153</v>
      </c>
      <c r="AB26">
        <v>2609.755557179612</v>
      </c>
    </row>
    <row r="27" spans="1:34" x14ac:dyDescent="0.3">
      <c r="A27" s="6" t="s">
        <v>68</v>
      </c>
      <c r="B27" s="7" t="s">
        <v>0</v>
      </c>
      <c r="C27" s="5">
        <v>7865.76</v>
      </c>
      <c r="D27">
        <v>7383.7061173681086</v>
      </c>
      <c r="E27">
        <v>6300</v>
      </c>
      <c r="F27">
        <v>7200</v>
      </c>
      <c r="G27">
        <v>5913.6</v>
      </c>
      <c r="H27" s="5">
        <f t="shared" si="2"/>
        <v>3.8957959008662733</v>
      </c>
      <c r="I27" s="5">
        <f t="shared" si="3"/>
        <v>3.8683332167576574</v>
      </c>
      <c r="J27">
        <f t="shared" si="4"/>
        <v>3.799409479615127</v>
      </c>
      <c r="K27">
        <f t="shared" si="0"/>
        <v>3.8573928109209015</v>
      </c>
      <c r="L27">
        <f t="shared" si="1"/>
        <v>3.7719253789441973</v>
      </c>
      <c r="O27" s="10" t="s">
        <v>151</v>
      </c>
      <c r="P27" s="14">
        <v>0.85293240957540872</v>
      </c>
      <c r="Q27" s="15">
        <v>4</v>
      </c>
      <c r="R27" s="14">
        <v>0.21323310239385218</v>
      </c>
      <c r="S27" s="16">
        <v>343.0679229590117</v>
      </c>
      <c r="T27" s="13">
        <v>0</v>
      </c>
    </row>
    <row r="28" spans="1:34" x14ac:dyDescent="0.3">
      <c r="A28" s="6" t="s">
        <v>69</v>
      </c>
      <c r="B28" s="7" t="s">
        <v>0</v>
      </c>
      <c r="C28" s="5">
        <v>8781.18</v>
      </c>
      <c r="D28">
        <v>8164.4026200355647</v>
      </c>
      <c r="E28">
        <v>7000</v>
      </c>
      <c r="F28">
        <v>7900</v>
      </c>
      <c r="G28">
        <v>6511.65</v>
      </c>
      <c r="H28" s="5">
        <f t="shared" si="2"/>
        <v>3.9436023341809876</v>
      </c>
      <c r="I28" s="5">
        <f t="shared" si="3"/>
        <v>3.9119776038122809</v>
      </c>
      <c r="J28">
        <f t="shared" si="4"/>
        <v>3.8451600776519457</v>
      </c>
      <c r="K28">
        <f t="shared" si="0"/>
        <v>3.8976820617964201</v>
      </c>
      <c r="L28">
        <f t="shared" si="1"/>
        <v>3.8137577391363067</v>
      </c>
      <c r="O28" s="10" t="s">
        <v>154</v>
      </c>
      <c r="P28" s="14">
        <v>6.2530916035951803E-2</v>
      </c>
      <c r="Q28" s="15">
        <v>8</v>
      </c>
      <c r="R28" s="14">
        <v>7.8163645044939754E-3</v>
      </c>
      <c r="S28" s="16">
        <v>12.575645645741941</v>
      </c>
      <c r="T28" s="13">
        <v>6.6613381477509392E-16</v>
      </c>
    </row>
    <row r="29" spans="1:34" x14ac:dyDescent="0.3">
      <c r="A29" s="6" t="s">
        <v>70</v>
      </c>
      <c r="B29" s="7" t="s">
        <v>0</v>
      </c>
      <c r="C29" s="5">
        <v>6058.12</v>
      </c>
      <c r="D29">
        <v>5100.1273384706583</v>
      </c>
      <c r="E29">
        <v>4648.3999999999996</v>
      </c>
      <c r="F29">
        <v>5300</v>
      </c>
      <c r="G29">
        <v>4302.2</v>
      </c>
      <c r="H29" s="5">
        <f t="shared" si="2"/>
        <v>3.7824095537214442</v>
      </c>
      <c r="I29" s="5">
        <f t="shared" si="3"/>
        <v>3.7076661648769784</v>
      </c>
      <c r="J29">
        <f t="shared" si="4"/>
        <v>3.6673969112766232</v>
      </c>
      <c r="K29">
        <f t="shared" si="0"/>
        <v>3.7243578042264267</v>
      </c>
      <c r="L29">
        <f t="shared" si="1"/>
        <v>3.633791531273789</v>
      </c>
      <c r="O29" s="10" t="s">
        <v>150</v>
      </c>
      <c r="P29" s="11">
        <v>0.21629862387899867</v>
      </c>
      <c r="Q29" s="12">
        <v>348</v>
      </c>
      <c r="R29" s="11">
        <v>6.2154776976723755E-4</v>
      </c>
      <c r="S29" s="11"/>
      <c r="T29" s="11"/>
    </row>
    <row r="30" spans="1:34" x14ac:dyDescent="0.3">
      <c r="A30" s="6" t="s">
        <v>71</v>
      </c>
      <c r="B30" s="7" t="s">
        <v>0</v>
      </c>
      <c r="C30" s="5">
        <v>3818.1400000000003</v>
      </c>
      <c r="D30">
        <v>3407.7675755779496</v>
      </c>
      <c r="E30">
        <v>2963.5</v>
      </c>
      <c r="F30">
        <v>3137</v>
      </c>
      <c r="G30">
        <v>2799.25</v>
      </c>
      <c r="H30" s="5">
        <f t="shared" si="2"/>
        <v>3.5819655788009279</v>
      </c>
      <c r="I30" s="5">
        <f t="shared" si="3"/>
        <v>3.5325973901742822</v>
      </c>
      <c r="J30">
        <f t="shared" si="4"/>
        <v>3.4719514546809824</v>
      </c>
      <c r="K30">
        <f t="shared" si="0"/>
        <v>3.496652939250918</v>
      </c>
      <c r="L30">
        <f t="shared" si="1"/>
        <v>3.447196805904265</v>
      </c>
    </row>
    <row r="31" spans="1:34" x14ac:dyDescent="0.3">
      <c r="A31" s="6" t="s">
        <v>72</v>
      </c>
      <c r="B31" s="7" t="s">
        <v>0</v>
      </c>
      <c r="C31" s="5">
        <v>10155.620000000001</v>
      </c>
      <c r="D31">
        <v>10027.108026081802</v>
      </c>
      <c r="E31">
        <v>8500</v>
      </c>
      <c r="F31">
        <v>9200</v>
      </c>
      <c r="G31">
        <v>7836.45</v>
      </c>
      <c r="H31" s="5">
        <f t="shared" si="2"/>
        <v>4.0067492040528254</v>
      </c>
      <c r="I31" s="5">
        <f t="shared" si="3"/>
        <v>4.001219003674545</v>
      </c>
      <c r="J31">
        <f t="shared" si="4"/>
        <v>3.9294700161774894</v>
      </c>
      <c r="K31">
        <f t="shared" si="0"/>
        <v>3.9638350307021479</v>
      </c>
      <c r="L31">
        <f t="shared" si="1"/>
        <v>3.8941747832112306</v>
      </c>
    </row>
    <row r="32" spans="1:34" x14ac:dyDescent="0.3">
      <c r="A32" s="6" t="s">
        <v>73</v>
      </c>
      <c r="B32" s="7" t="s">
        <v>0</v>
      </c>
      <c r="C32" s="5">
        <v>3480.14</v>
      </c>
      <c r="D32">
        <v>3300.9059276822759</v>
      </c>
      <c r="E32">
        <v>2678.7000000000003</v>
      </c>
      <c r="F32">
        <v>2776.1</v>
      </c>
      <c r="G32">
        <v>2467.8000000000002</v>
      </c>
      <c r="H32" s="5">
        <f t="shared" si="2"/>
        <v>3.5417214895310098</v>
      </c>
      <c r="I32" s="5">
        <f t="shared" si="3"/>
        <v>3.5187646959193644</v>
      </c>
      <c r="J32">
        <f t="shared" si="4"/>
        <v>3.4280861762536494</v>
      </c>
      <c r="K32">
        <f t="shared" si="0"/>
        <v>3.443591518448947</v>
      </c>
      <c r="L32">
        <f t="shared" si="1"/>
        <v>3.3924859087190731</v>
      </c>
      <c r="O32" s="17" t="s">
        <v>189</v>
      </c>
      <c r="P32" s="18" t="s">
        <v>155</v>
      </c>
      <c r="Q32" s="18" t="s">
        <v>151</v>
      </c>
      <c r="R32" s="18" t="s">
        <v>156</v>
      </c>
      <c r="S32" s="18" t="s">
        <v>157</v>
      </c>
      <c r="T32" s="18" t="s">
        <v>158</v>
      </c>
      <c r="U32" s="18" t="s">
        <v>159</v>
      </c>
      <c r="V32" s="18" t="s">
        <v>160</v>
      </c>
      <c r="W32" s="18" t="s">
        <v>161</v>
      </c>
      <c r="X32" s="18" t="s">
        <v>162</v>
      </c>
      <c r="Y32" s="18" t="s">
        <v>163</v>
      </c>
      <c r="Z32" s="18" t="s">
        <v>164</v>
      </c>
      <c r="AA32" s="18" t="s">
        <v>165</v>
      </c>
      <c r="AB32" s="18" t="s">
        <v>166</v>
      </c>
      <c r="AC32" s="18" t="s">
        <v>167</v>
      </c>
      <c r="AD32" s="18" t="s">
        <v>168</v>
      </c>
      <c r="AE32" s="18" t="s">
        <v>169</v>
      </c>
      <c r="AF32" s="18" t="s">
        <v>170</v>
      </c>
      <c r="AG32" s="18"/>
      <c r="AH32" s="18"/>
    </row>
    <row r="33" spans="1:34" x14ac:dyDescent="0.3">
      <c r="A33" s="6" t="s">
        <v>74</v>
      </c>
      <c r="B33" s="7" t="s">
        <v>0</v>
      </c>
      <c r="C33" s="5">
        <v>6674.3799999999992</v>
      </c>
      <c r="D33">
        <v>6261.2566686425616</v>
      </c>
      <c r="E33">
        <v>5500</v>
      </c>
      <c r="F33">
        <v>6400</v>
      </c>
      <c r="G33">
        <v>5715.85</v>
      </c>
      <c r="H33" s="5">
        <f t="shared" si="2"/>
        <v>3.8244759932135062</v>
      </c>
      <c r="I33" s="5">
        <f t="shared" si="3"/>
        <v>3.7967308639022197</v>
      </c>
      <c r="J33">
        <f t="shared" si="4"/>
        <v>3.7404416449497662</v>
      </c>
      <c r="K33">
        <f t="shared" si="0"/>
        <v>3.8062478271957905</v>
      </c>
      <c r="L33">
        <f t="shared" si="1"/>
        <v>3.7571567972471724</v>
      </c>
      <c r="O33" s="19" t="s">
        <v>171</v>
      </c>
      <c r="P33" s="20" t="s">
        <v>0</v>
      </c>
      <c r="Q33" s="20" t="s">
        <v>172</v>
      </c>
      <c r="R33" s="30"/>
      <c r="S33" s="32">
        <v>4.5113891481762813E-5</v>
      </c>
      <c r="T33" s="32">
        <v>2.6291530361932658E-5</v>
      </c>
      <c r="U33" s="32">
        <v>2.6291563081759506E-5</v>
      </c>
      <c r="V33" s="32">
        <v>2.6291530361932658E-5</v>
      </c>
      <c r="W33" s="21">
        <v>0.99710684464059551</v>
      </c>
      <c r="X33" s="21">
        <v>0.25018326239765332</v>
      </c>
      <c r="Y33" s="21">
        <v>2.6546833819360849E-3</v>
      </c>
      <c r="Z33" s="21">
        <v>1.560016396145647E-2</v>
      </c>
      <c r="AA33" s="21">
        <v>3.7509821603665117E-4</v>
      </c>
      <c r="AB33" s="21">
        <v>0.98038056535980034</v>
      </c>
      <c r="AC33" s="21">
        <v>0.99807707885835717</v>
      </c>
      <c r="AD33" s="21">
        <v>0.99348977353135282</v>
      </c>
      <c r="AE33" s="21">
        <v>0.99994150504181445</v>
      </c>
      <c r="AF33" s="21">
        <v>0.76617563922725607</v>
      </c>
      <c r="AG33" s="21"/>
      <c r="AH33" s="21"/>
    </row>
    <row r="34" spans="1:34" x14ac:dyDescent="0.3">
      <c r="A34" s="6" t="s">
        <v>75</v>
      </c>
      <c r="B34" s="7" t="s">
        <v>0</v>
      </c>
      <c r="C34" s="5">
        <v>8863.48</v>
      </c>
      <c r="D34">
        <v>8429.8636633076458</v>
      </c>
      <c r="E34">
        <v>7400</v>
      </c>
      <c r="F34">
        <v>8400</v>
      </c>
      <c r="G34">
        <v>7725.4500000000007</v>
      </c>
      <c r="H34" s="5">
        <f t="shared" si="2"/>
        <v>3.9476532644993427</v>
      </c>
      <c r="I34" s="5">
        <f t="shared" si="3"/>
        <v>3.9258720663206068</v>
      </c>
      <c r="J34">
        <f t="shared" si="4"/>
        <v>3.8692904042093983</v>
      </c>
      <c r="K34">
        <f t="shared" si="0"/>
        <v>3.9243309847086785</v>
      </c>
      <c r="L34">
        <f t="shared" si="1"/>
        <v>3.8879799985053594</v>
      </c>
      <c r="O34" s="19" t="s">
        <v>173</v>
      </c>
      <c r="P34" s="20" t="s">
        <v>0</v>
      </c>
      <c r="Q34" s="20" t="s">
        <v>257</v>
      </c>
      <c r="R34" s="32">
        <v>4.5113891481762813E-5</v>
      </c>
      <c r="S34" s="31"/>
      <c r="T34" s="32">
        <v>2.6291530361932658E-5</v>
      </c>
      <c r="U34" s="31">
        <v>0.85094703665407811</v>
      </c>
      <c r="V34" s="31">
        <v>2.6291530361932658E-5</v>
      </c>
      <c r="W34" s="21">
        <v>0.99999999995298339</v>
      </c>
      <c r="X34" s="21">
        <v>0.82969806980734317</v>
      </c>
      <c r="Y34" s="21">
        <v>4.7827274399292241E-2</v>
      </c>
      <c r="Z34" s="21">
        <v>0.18340361984906106</v>
      </c>
      <c r="AA34" s="21">
        <v>7.1687690642032731E-3</v>
      </c>
      <c r="AB34" s="21">
        <v>0.56198180898746652</v>
      </c>
      <c r="AC34" s="21">
        <v>0.99999999999517097</v>
      </c>
      <c r="AD34" s="21">
        <v>0.99999999730384592</v>
      </c>
      <c r="AE34" s="21">
        <v>1</v>
      </c>
      <c r="AF34" s="21">
        <v>0.9979479755000723</v>
      </c>
      <c r="AG34" s="21"/>
      <c r="AH34" s="21"/>
    </row>
    <row r="35" spans="1:34" x14ac:dyDescent="0.3">
      <c r="A35" s="6" t="s">
        <v>76</v>
      </c>
      <c r="B35" s="7" t="s">
        <v>0</v>
      </c>
      <c r="C35" s="5">
        <v>7559.1599999999989</v>
      </c>
      <c r="D35">
        <v>6582.1339656194414</v>
      </c>
      <c r="E35">
        <v>5700</v>
      </c>
      <c r="F35">
        <v>7000</v>
      </c>
      <c r="G35">
        <v>5999</v>
      </c>
      <c r="H35" s="5">
        <f t="shared" si="2"/>
        <v>3.8785309868215507</v>
      </c>
      <c r="I35" s="5">
        <f t="shared" si="3"/>
        <v>3.8184326929983983</v>
      </c>
      <c r="J35">
        <f t="shared" si="4"/>
        <v>3.7559510410041321</v>
      </c>
      <c r="K35">
        <f t="shared" si="0"/>
        <v>3.8451600776519457</v>
      </c>
      <c r="L35">
        <f t="shared" si="1"/>
        <v>3.7781512503836434</v>
      </c>
      <c r="O35" s="19" t="s">
        <v>175</v>
      </c>
      <c r="P35" s="20" t="s">
        <v>0</v>
      </c>
      <c r="Q35" s="20" t="s">
        <v>235</v>
      </c>
      <c r="R35" s="32">
        <v>2.6291530361932658E-5</v>
      </c>
      <c r="S35" s="32">
        <v>2.6291530361932658E-5</v>
      </c>
      <c r="T35" s="31"/>
      <c r="U35" s="32">
        <v>2.6291530362598792E-5</v>
      </c>
      <c r="V35" s="31">
        <v>0.97013033691749995</v>
      </c>
      <c r="W35" s="21">
        <v>0.97853723762759659</v>
      </c>
      <c r="X35" s="21">
        <v>0.99999999999991618</v>
      </c>
      <c r="Y35" s="21">
        <v>0.91045243445923718</v>
      </c>
      <c r="Z35" s="21">
        <v>0.99594959814767037</v>
      </c>
      <c r="AA35" s="21">
        <v>0.5502578550505568</v>
      </c>
      <c r="AB35" s="21">
        <v>7.5689520018143996E-3</v>
      </c>
      <c r="AC35" s="21">
        <v>0.97233538275601605</v>
      </c>
      <c r="AD35" s="21">
        <v>0.98863881613036564</v>
      </c>
      <c r="AE35" s="21">
        <v>0.88893253368472691</v>
      </c>
      <c r="AF35" s="21">
        <v>0.99999908033620177</v>
      </c>
      <c r="AG35" s="21"/>
      <c r="AH35" s="21"/>
    </row>
    <row r="36" spans="1:34" x14ac:dyDescent="0.3">
      <c r="A36" s="6" t="s">
        <v>77</v>
      </c>
      <c r="B36" s="7" t="s">
        <v>45</v>
      </c>
      <c r="C36" s="5">
        <v>4007.579999999999</v>
      </c>
      <c r="D36">
        <v>3711.6999881446354</v>
      </c>
      <c r="E36">
        <v>3176.2000000000003</v>
      </c>
      <c r="F36">
        <v>3066.2</v>
      </c>
      <c r="G36">
        <v>3001.3</v>
      </c>
      <c r="H36" s="5">
        <f t="shared" si="2"/>
        <v>3.6029905553181787</v>
      </c>
      <c r="I36" s="5">
        <f t="shared" si="3"/>
        <v>3.5696898566440267</v>
      </c>
      <c r="J36">
        <f t="shared" si="4"/>
        <v>3.5020445538773535</v>
      </c>
      <c r="K36">
        <f t="shared" si="0"/>
        <v>3.4867420955339874</v>
      </c>
      <c r="L36">
        <f t="shared" si="1"/>
        <v>3.4774540862533301</v>
      </c>
      <c r="O36" s="19" t="s">
        <v>176</v>
      </c>
      <c r="P36" s="20" t="s">
        <v>0</v>
      </c>
      <c r="Q36" s="20" t="s">
        <v>236</v>
      </c>
      <c r="R36" s="32">
        <v>2.6291563081759506E-5</v>
      </c>
      <c r="S36" s="31">
        <v>0.85094703665407811</v>
      </c>
      <c r="T36" s="32">
        <v>2.6291530362598792E-5</v>
      </c>
      <c r="U36" s="31"/>
      <c r="V36" s="32">
        <v>2.6291530361932658E-5</v>
      </c>
      <c r="W36" s="21">
        <v>1</v>
      </c>
      <c r="X36" s="21">
        <v>0.95343003244778046</v>
      </c>
      <c r="Y36" s="21">
        <v>0.11518678311005137</v>
      </c>
      <c r="Z36" s="21">
        <v>0.35413070260890334</v>
      </c>
      <c r="AA36" s="21">
        <v>2.0787570450299553E-2</v>
      </c>
      <c r="AB36" s="21">
        <v>0.33839582760510845</v>
      </c>
      <c r="AC36" s="21">
        <v>1</v>
      </c>
      <c r="AD36" s="21">
        <v>1</v>
      </c>
      <c r="AE36" s="21">
        <v>0.99999999753012836</v>
      </c>
      <c r="AF36" s="21">
        <v>0.9999565264159096</v>
      </c>
      <c r="AG36" s="21"/>
      <c r="AH36" s="21"/>
    </row>
    <row r="37" spans="1:34" x14ac:dyDescent="0.3">
      <c r="A37" s="6" t="s">
        <v>78</v>
      </c>
      <c r="B37" s="7" t="s">
        <v>45</v>
      </c>
      <c r="C37" s="5">
        <v>5492.0400000000009</v>
      </c>
      <c r="D37">
        <v>4832.0131120331953</v>
      </c>
      <c r="E37">
        <v>4329</v>
      </c>
      <c r="F37">
        <v>4464.8999999999996</v>
      </c>
      <c r="G37">
        <v>4513.45</v>
      </c>
      <c r="H37" s="5">
        <f t="shared" si="2"/>
        <v>3.7398127615402057</v>
      </c>
      <c r="I37" s="5">
        <f t="shared" si="3"/>
        <v>3.6842179733875744</v>
      </c>
      <c r="J37">
        <f t="shared" si="4"/>
        <v>3.6364878963533656</v>
      </c>
      <c r="K37">
        <f t="shared" si="0"/>
        <v>3.6499089941643441</v>
      </c>
      <c r="L37">
        <f t="shared" si="1"/>
        <v>3.6546048473372648</v>
      </c>
      <c r="O37" s="19" t="s">
        <v>177</v>
      </c>
      <c r="P37" s="20" t="s">
        <v>0</v>
      </c>
      <c r="Q37" s="20" t="s">
        <v>178</v>
      </c>
      <c r="R37" s="32">
        <v>2.6291530361932658E-5</v>
      </c>
      <c r="S37" s="32">
        <v>2.6291530361932658E-5</v>
      </c>
      <c r="T37" s="31">
        <v>0.97013033691749995</v>
      </c>
      <c r="U37" s="32">
        <v>2.6291530361932658E-5</v>
      </c>
      <c r="V37" s="31"/>
      <c r="W37" s="21">
        <v>0.91871608345667533</v>
      </c>
      <c r="X37" s="21">
        <v>1</v>
      </c>
      <c r="Y37" s="21">
        <v>0.97533306837564893</v>
      </c>
      <c r="Z37" s="21">
        <v>0.99972234220358802</v>
      </c>
      <c r="AA37" s="21">
        <v>0.73550114011202861</v>
      </c>
      <c r="AB37" s="21">
        <v>3.038778103078843E-3</v>
      </c>
      <c r="AC37" s="21">
        <v>0.90303339933020998</v>
      </c>
      <c r="AD37" s="21">
        <v>0.94775041418400818</v>
      </c>
      <c r="AE37" s="21">
        <v>0.74809596575911819</v>
      </c>
      <c r="AF37" s="21">
        <v>0.99991234660021555</v>
      </c>
      <c r="AG37" s="21"/>
      <c r="AH37" s="21"/>
    </row>
    <row r="38" spans="1:34" x14ac:dyDescent="0.3">
      <c r="A38" s="6" t="s">
        <v>79</v>
      </c>
      <c r="B38" s="7" t="s">
        <v>45</v>
      </c>
      <c r="C38" s="5">
        <v>5547.2000000000007</v>
      </c>
      <c r="D38">
        <v>4597.7297332542976</v>
      </c>
      <c r="E38">
        <v>4235.2999999999993</v>
      </c>
      <c r="F38">
        <v>4373.5</v>
      </c>
      <c r="G38">
        <v>4002.65</v>
      </c>
      <c r="H38" s="5">
        <f t="shared" si="2"/>
        <v>3.7441521080124276</v>
      </c>
      <c r="I38" s="5">
        <f t="shared" si="3"/>
        <v>3.6626378868940419</v>
      </c>
      <c r="J38">
        <f t="shared" si="4"/>
        <v>3.6269867077459241</v>
      </c>
      <c r="K38">
        <f t="shared" si="0"/>
        <v>3.6409284208668322</v>
      </c>
      <c r="L38">
        <f t="shared" si="1"/>
        <v>3.6024561043436085</v>
      </c>
      <c r="O38" s="19" t="s">
        <v>179</v>
      </c>
      <c r="P38" s="20" t="s">
        <v>45</v>
      </c>
      <c r="Q38" s="20" t="s">
        <v>172</v>
      </c>
      <c r="R38" s="21">
        <v>0.99710684464059551</v>
      </c>
      <c r="S38" s="21">
        <v>0.99999999995298339</v>
      </c>
      <c r="T38" s="21">
        <v>0.97853723762759659</v>
      </c>
      <c r="U38" s="21">
        <v>1</v>
      </c>
      <c r="V38" s="21">
        <v>0.91871608345667533</v>
      </c>
      <c r="W38" s="31"/>
      <c r="X38" s="32">
        <v>2.6291530361932658E-5</v>
      </c>
      <c r="Y38" s="32">
        <v>2.6291530361932658E-5</v>
      </c>
      <c r="Z38" s="32">
        <v>2.6291530361932658E-5</v>
      </c>
      <c r="AA38" s="32">
        <v>2.6291530361932658E-5</v>
      </c>
      <c r="AB38" s="21">
        <v>0.36324666857581811</v>
      </c>
      <c r="AC38" s="21">
        <v>1</v>
      </c>
      <c r="AD38" s="21">
        <v>1</v>
      </c>
      <c r="AE38" s="21">
        <v>0.99999999944570428</v>
      </c>
      <c r="AF38" s="21">
        <v>0.99992288790355799</v>
      </c>
      <c r="AG38" s="21"/>
      <c r="AH38" s="21"/>
    </row>
    <row r="39" spans="1:34" x14ac:dyDescent="0.3">
      <c r="A39" s="6" t="s">
        <v>80</v>
      </c>
      <c r="B39" s="7" t="s">
        <v>45</v>
      </c>
      <c r="C39" s="5">
        <v>7416.2199999999984</v>
      </c>
      <c r="D39">
        <v>6459.3567871962068</v>
      </c>
      <c r="E39">
        <v>5800</v>
      </c>
      <c r="F39">
        <v>6000</v>
      </c>
      <c r="G39">
        <v>5470.7000000000007</v>
      </c>
      <c r="H39" s="5">
        <f t="shared" si="2"/>
        <v>3.8702411606848486</v>
      </c>
      <c r="I39" s="5">
        <f t="shared" si="3"/>
        <v>3.8102565035108276</v>
      </c>
      <c r="J39">
        <f t="shared" si="4"/>
        <v>3.763502865467597</v>
      </c>
      <c r="K39">
        <f t="shared" si="0"/>
        <v>3.7782236267660965</v>
      </c>
      <c r="L39">
        <f t="shared" si="1"/>
        <v>3.7381222780548593</v>
      </c>
      <c r="O39" s="19" t="s">
        <v>180</v>
      </c>
      <c r="P39" s="20" t="s">
        <v>45</v>
      </c>
      <c r="Q39" s="20" t="s">
        <v>257</v>
      </c>
      <c r="R39" s="21">
        <v>0.25018326239765332</v>
      </c>
      <c r="S39" s="21">
        <v>0.82969806980734317</v>
      </c>
      <c r="T39" s="21">
        <v>0.99999999999991618</v>
      </c>
      <c r="U39" s="21">
        <v>0.95343003244778046</v>
      </c>
      <c r="V39" s="21">
        <v>1</v>
      </c>
      <c r="W39" s="32">
        <v>2.6291530361932658E-5</v>
      </c>
      <c r="X39" s="31"/>
      <c r="Y39" s="32">
        <v>2.6291530361932658E-5</v>
      </c>
      <c r="Z39" s="32">
        <v>2.6396998974886898E-5</v>
      </c>
      <c r="AA39" s="32">
        <v>2.6291530361932658E-5</v>
      </c>
      <c r="AB39" s="21">
        <v>4.0710123937161002E-3</v>
      </c>
      <c r="AC39" s="21">
        <v>0.93123226907581824</v>
      </c>
      <c r="AD39" s="21">
        <v>0.96563600834754126</v>
      </c>
      <c r="AE39" s="21">
        <v>0.79836333714524832</v>
      </c>
      <c r="AF39" s="21">
        <v>0.99997392664605145</v>
      </c>
      <c r="AG39" s="21"/>
      <c r="AH39" s="21"/>
    </row>
    <row r="40" spans="1:34" x14ac:dyDescent="0.3">
      <c r="A40" s="6" t="s">
        <v>81</v>
      </c>
      <c r="B40" s="7" t="s">
        <v>45</v>
      </c>
      <c r="C40" s="5">
        <v>4794.04</v>
      </c>
      <c r="D40">
        <v>3812.6472554831053</v>
      </c>
      <c r="E40">
        <v>3639.5</v>
      </c>
      <c r="F40">
        <v>3768.1</v>
      </c>
      <c r="G40">
        <v>3350.85</v>
      </c>
      <c r="H40" s="5">
        <f t="shared" si="2"/>
        <v>3.6807922343861024</v>
      </c>
      <c r="I40" s="5">
        <f t="shared" si="3"/>
        <v>3.5813405203612976</v>
      </c>
      <c r="J40">
        <f t="shared" si="4"/>
        <v>3.5611610353876162</v>
      </c>
      <c r="K40">
        <f t="shared" si="0"/>
        <v>3.576237660100722</v>
      </c>
      <c r="L40">
        <f t="shared" si="1"/>
        <v>3.5252845751044468</v>
      </c>
      <c r="O40" s="19" t="s">
        <v>181</v>
      </c>
      <c r="P40" s="20" t="s">
        <v>45</v>
      </c>
      <c r="Q40" s="20" t="s">
        <v>235</v>
      </c>
      <c r="R40" s="21">
        <v>2.6546833819360849E-3</v>
      </c>
      <c r="S40" s="21">
        <v>4.7827274399292241E-2</v>
      </c>
      <c r="T40" s="21">
        <v>0.91045243445923718</v>
      </c>
      <c r="U40" s="21">
        <v>0.11518678311005137</v>
      </c>
      <c r="V40" s="21">
        <v>0.97533306837564893</v>
      </c>
      <c r="W40" s="32">
        <v>2.6291530361932658E-5</v>
      </c>
      <c r="X40" s="32">
        <v>2.6291530361932658E-5</v>
      </c>
      <c r="Y40" s="31"/>
      <c r="Z40" s="31">
        <v>0.13504718833049634</v>
      </c>
      <c r="AA40" s="32">
        <v>3.2749662764250398E-2</v>
      </c>
      <c r="AB40" s="21">
        <v>1.4689764809372452E-4</v>
      </c>
      <c r="AC40" s="21">
        <v>9.3078330373957185E-2</v>
      </c>
      <c r="AD40" s="21">
        <v>0.13317963327973059</v>
      </c>
      <c r="AE40" s="21">
        <v>4.0609434877758477E-2</v>
      </c>
      <c r="AF40" s="21">
        <v>0.55428383965009398</v>
      </c>
      <c r="AG40" s="21"/>
      <c r="AH40" s="21"/>
    </row>
    <row r="41" spans="1:34" x14ac:dyDescent="0.3">
      <c r="A41" s="6" t="s">
        <v>82</v>
      </c>
      <c r="B41" s="7" t="s">
        <v>45</v>
      </c>
      <c r="C41" s="5">
        <v>4681.5199999999986</v>
      </c>
      <c r="D41">
        <v>4189.7729816241854</v>
      </c>
      <c r="E41">
        <v>3463.6</v>
      </c>
      <c r="F41">
        <v>3585.1</v>
      </c>
      <c r="G41">
        <v>3228.3500000000004</v>
      </c>
      <c r="H41" s="5">
        <f t="shared" si="2"/>
        <v>3.670479641011736</v>
      </c>
      <c r="I41" s="5">
        <f t="shared" si="3"/>
        <v>3.6222941353033518</v>
      </c>
      <c r="J41">
        <f t="shared" si="4"/>
        <v>3.5396531010486814</v>
      </c>
      <c r="K41">
        <f t="shared" si="0"/>
        <v>3.5546223958905978</v>
      </c>
      <c r="L41">
        <f t="shared" si="1"/>
        <v>3.5091151168137706</v>
      </c>
      <c r="O41" s="19" t="s">
        <v>182</v>
      </c>
      <c r="P41" s="20" t="s">
        <v>45</v>
      </c>
      <c r="Q41" s="20" t="s">
        <v>236</v>
      </c>
      <c r="R41" s="21">
        <v>1.560016396145647E-2</v>
      </c>
      <c r="S41" s="21">
        <v>0.18340361984906106</v>
      </c>
      <c r="T41" s="21">
        <v>0.99594959814767037</v>
      </c>
      <c r="U41" s="21">
        <v>0.35413070260890334</v>
      </c>
      <c r="V41" s="21">
        <v>0.99972234220358802</v>
      </c>
      <c r="W41" s="32">
        <v>2.6291530361932658E-5</v>
      </c>
      <c r="X41" s="32">
        <v>2.6396998974886898E-5</v>
      </c>
      <c r="Y41" s="31">
        <v>0.13504718833049634</v>
      </c>
      <c r="Z41" s="31"/>
      <c r="AA41" s="32">
        <v>2.6293811294819669E-5</v>
      </c>
      <c r="AB41" s="21">
        <v>2.0123432448138079E-4</v>
      </c>
      <c r="AC41" s="21">
        <v>0.30388264964450262</v>
      </c>
      <c r="AD41" s="21">
        <v>0.39208386108417281</v>
      </c>
      <c r="AE41" s="21">
        <v>0.16120365352264443</v>
      </c>
      <c r="AF41" s="21">
        <v>0.88047932813870522</v>
      </c>
      <c r="AG41" s="21"/>
      <c r="AH41" s="21"/>
    </row>
    <row r="42" spans="1:34" x14ac:dyDescent="0.3">
      <c r="A42" s="6" t="s">
        <v>83</v>
      </c>
      <c r="B42" s="7" t="s">
        <v>45</v>
      </c>
      <c r="C42" s="5">
        <v>6659.6799999999994</v>
      </c>
      <c r="D42">
        <v>5563.0596443390641</v>
      </c>
      <c r="E42">
        <v>5000</v>
      </c>
      <c r="F42">
        <v>5200</v>
      </c>
      <c r="G42">
        <v>4666.4500000000007</v>
      </c>
      <c r="H42" s="5">
        <f t="shared" si="2"/>
        <v>3.8235185692862639</v>
      </c>
      <c r="I42" s="5">
        <f t="shared" si="3"/>
        <v>3.7453917767960148</v>
      </c>
      <c r="J42">
        <f t="shared" si="4"/>
        <v>3.6990568545476679</v>
      </c>
      <c r="K42">
        <f t="shared" si="0"/>
        <v>3.7160868537748319</v>
      </c>
      <c r="L42">
        <f t="shared" si="1"/>
        <v>3.6690796742718059</v>
      </c>
      <c r="O42" s="19" t="s">
        <v>183</v>
      </c>
      <c r="P42" s="20" t="s">
        <v>45</v>
      </c>
      <c r="Q42" s="20" t="s">
        <v>178</v>
      </c>
      <c r="R42" s="21">
        <v>3.7509821603665117E-4</v>
      </c>
      <c r="S42" s="21">
        <v>7.1687690642032731E-3</v>
      </c>
      <c r="T42" s="21">
        <v>0.5502578550505568</v>
      </c>
      <c r="U42" s="21">
        <v>2.0787570450299553E-2</v>
      </c>
      <c r="V42" s="21">
        <v>0.73550114011202861</v>
      </c>
      <c r="W42" s="32">
        <v>2.6291530361932658E-5</v>
      </c>
      <c r="X42" s="32">
        <v>2.6291530361932658E-5</v>
      </c>
      <c r="Y42" s="31">
        <v>3.2749662764250398E-2</v>
      </c>
      <c r="Z42" s="32">
        <v>2.6293811294819669E-5</v>
      </c>
      <c r="AA42" s="31"/>
      <c r="AB42" s="21">
        <v>1.4200053093049725E-4</v>
      </c>
      <c r="AC42" s="21">
        <v>1.5957854685265782E-2</v>
      </c>
      <c r="AD42" s="21">
        <v>2.4968799065314462E-2</v>
      </c>
      <c r="AE42" s="21">
        <v>5.9264029070605906E-3</v>
      </c>
      <c r="AF42" s="21">
        <v>0.18909153942532053</v>
      </c>
      <c r="AG42" s="21"/>
      <c r="AH42" s="21"/>
    </row>
    <row r="43" spans="1:34" x14ac:dyDescent="0.3">
      <c r="A43" s="6" t="s">
        <v>84</v>
      </c>
      <c r="B43" s="7" t="s">
        <v>45</v>
      </c>
      <c r="C43" s="5">
        <v>7430.9599999999991</v>
      </c>
      <c r="D43">
        <v>6256.0750444576161</v>
      </c>
      <c r="E43">
        <v>5600</v>
      </c>
      <c r="F43">
        <v>5800</v>
      </c>
      <c r="G43">
        <v>5821.15</v>
      </c>
      <c r="H43" s="5">
        <f t="shared" si="2"/>
        <v>3.8711033635493601</v>
      </c>
      <c r="I43" s="5">
        <f t="shared" si="3"/>
        <v>3.7963713637354557</v>
      </c>
      <c r="J43">
        <f t="shared" si="4"/>
        <v>3.7482655726687408</v>
      </c>
      <c r="K43">
        <f t="shared" si="0"/>
        <v>3.763502865467597</v>
      </c>
      <c r="L43">
        <f t="shared" si="1"/>
        <v>3.7650833902702776</v>
      </c>
      <c r="O43" s="19" t="s">
        <v>184</v>
      </c>
      <c r="P43" s="20" t="s">
        <v>140</v>
      </c>
      <c r="Q43" s="20" t="s">
        <v>172</v>
      </c>
      <c r="R43" s="21">
        <v>0.98038056535980034</v>
      </c>
      <c r="S43" s="21">
        <v>0.56198180898746652</v>
      </c>
      <c r="T43" s="21">
        <v>7.5689520018143996E-3</v>
      </c>
      <c r="U43" s="21">
        <v>0.33839582760510845</v>
      </c>
      <c r="V43" s="21">
        <v>3.038778103078843E-3</v>
      </c>
      <c r="W43" s="21">
        <v>0.36324666857581811</v>
      </c>
      <c r="X43" s="21">
        <v>4.0710123937161002E-3</v>
      </c>
      <c r="Y43" s="21">
        <v>1.4689764809372452E-4</v>
      </c>
      <c r="Z43" s="21">
        <v>2.0123432448138079E-4</v>
      </c>
      <c r="AA43" s="21">
        <v>1.4200053093049725E-4</v>
      </c>
      <c r="AB43" s="31"/>
      <c r="AC43" s="32">
        <v>2.6291530361932658E-5</v>
      </c>
      <c r="AD43" s="32">
        <v>2.6291530361932658E-5</v>
      </c>
      <c r="AE43" s="32">
        <v>2.6291530361932658E-5</v>
      </c>
      <c r="AF43" s="32">
        <v>2.6291530361932658E-5</v>
      </c>
      <c r="AG43" s="32"/>
      <c r="AH43" s="32"/>
    </row>
    <row r="44" spans="1:34" x14ac:dyDescent="0.3">
      <c r="A44" s="6" t="s">
        <v>85</v>
      </c>
      <c r="B44" s="7" t="s">
        <v>45</v>
      </c>
      <c r="C44" s="5">
        <v>4502.7599999999993</v>
      </c>
      <c r="D44">
        <v>4009.4533017190274</v>
      </c>
      <c r="E44">
        <v>3445.9</v>
      </c>
      <c r="F44">
        <v>3572.9</v>
      </c>
      <c r="G44">
        <v>3205.55</v>
      </c>
      <c r="H44" s="5">
        <f t="shared" si="2"/>
        <v>3.6535752394248235</v>
      </c>
      <c r="I44" s="5">
        <f t="shared" si="3"/>
        <v>3.6031934637196539</v>
      </c>
      <c r="J44">
        <f t="shared" si="4"/>
        <v>3.5374286840235083</v>
      </c>
      <c r="K44">
        <f t="shared" si="0"/>
        <v>3.5531423965032078</v>
      </c>
      <c r="L44">
        <f t="shared" si="1"/>
        <v>3.5060380162959195</v>
      </c>
      <c r="O44" s="19" t="s">
        <v>185</v>
      </c>
      <c r="P44" s="20" t="s">
        <v>140</v>
      </c>
      <c r="Q44" s="20" t="s">
        <v>257</v>
      </c>
      <c r="R44" s="21">
        <v>0.99807707885835717</v>
      </c>
      <c r="S44" s="21">
        <v>0.99999999999517097</v>
      </c>
      <c r="T44" s="21">
        <v>0.97233538275601605</v>
      </c>
      <c r="U44" s="21">
        <v>1</v>
      </c>
      <c r="V44" s="21">
        <v>0.90303339933020998</v>
      </c>
      <c r="W44" s="21">
        <v>1</v>
      </c>
      <c r="X44" s="21">
        <v>0.93123226907581824</v>
      </c>
      <c r="Y44" s="21">
        <v>9.3078330373957185E-2</v>
      </c>
      <c r="Z44" s="21">
        <v>0.30388264964450262</v>
      </c>
      <c r="AA44" s="21">
        <v>1.5957854685265782E-2</v>
      </c>
      <c r="AB44" s="32">
        <v>2.6291530361932658E-5</v>
      </c>
      <c r="AC44" s="31"/>
      <c r="AD44" s="31">
        <v>0.99996095340366209</v>
      </c>
      <c r="AE44" s="31">
        <v>0.91787282087601219</v>
      </c>
      <c r="AF44" s="32">
        <v>4.1482474197662711E-5</v>
      </c>
      <c r="AG44" s="32"/>
      <c r="AH44" s="32"/>
    </row>
    <row r="45" spans="1:34" x14ac:dyDescent="0.3">
      <c r="A45" s="6" t="s">
        <v>86</v>
      </c>
      <c r="B45" s="7" t="s">
        <v>45</v>
      </c>
      <c r="C45" s="5">
        <v>6611.5800000000017</v>
      </c>
      <c r="D45">
        <v>6079.7313574392419</v>
      </c>
      <c r="E45">
        <v>5200</v>
      </c>
      <c r="F45">
        <v>5400</v>
      </c>
      <c r="G45">
        <v>5479.4</v>
      </c>
      <c r="H45" s="5">
        <f t="shared" si="2"/>
        <v>3.8203709392358145</v>
      </c>
      <c r="I45" s="5">
        <f t="shared" si="3"/>
        <v>3.7839558170027217</v>
      </c>
      <c r="J45">
        <f t="shared" si="4"/>
        <v>3.7160868537748319</v>
      </c>
      <c r="K45">
        <f t="shared" si="0"/>
        <v>3.7324741772811936</v>
      </c>
      <c r="L45">
        <f t="shared" si="1"/>
        <v>3.7388122576546254</v>
      </c>
      <c r="O45" s="19" t="s">
        <v>186</v>
      </c>
      <c r="P45" s="20" t="s">
        <v>140</v>
      </c>
      <c r="Q45" s="20" t="s">
        <v>235</v>
      </c>
      <c r="R45" s="21">
        <v>0.99348977353135282</v>
      </c>
      <c r="S45" s="21">
        <v>0.99999999730384592</v>
      </c>
      <c r="T45" s="21">
        <v>0.98863881613036564</v>
      </c>
      <c r="U45" s="21">
        <v>1</v>
      </c>
      <c r="V45" s="21">
        <v>0.94775041418400818</v>
      </c>
      <c r="W45" s="21">
        <v>1</v>
      </c>
      <c r="X45" s="21">
        <v>0.96563600834754126</v>
      </c>
      <c r="Y45" s="21">
        <v>0.13317963327973059</v>
      </c>
      <c r="Z45" s="21">
        <v>0.39208386108417281</v>
      </c>
      <c r="AA45" s="21">
        <v>2.4968799065314462E-2</v>
      </c>
      <c r="AB45" s="32">
        <v>2.6291530361932658E-5</v>
      </c>
      <c r="AC45" s="31">
        <v>0.99996095340366209</v>
      </c>
      <c r="AD45" s="31"/>
      <c r="AE45" s="31">
        <v>0.3838500263279444</v>
      </c>
      <c r="AF45" s="32">
        <v>1.0456571419544813E-3</v>
      </c>
      <c r="AG45" s="32"/>
      <c r="AH45" s="32"/>
    </row>
    <row r="46" spans="1:34" x14ac:dyDescent="0.3">
      <c r="A46" s="6" t="s">
        <v>87</v>
      </c>
      <c r="B46" s="7" t="s">
        <v>45</v>
      </c>
      <c r="C46" s="5">
        <v>5520.02</v>
      </c>
      <c r="D46">
        <v>4942.0792294013036</v>
      </c>
      <c r="E46">
        <v>4471.3999999999996</v>
      </c>
      <c r="F46">
        <v>4612.1000000000004</v>
      </c>
      <c r="G46">
        <v>4139.95</v>
      </c>
      <c r="H46" s="5">
        <f t="shared" si="2"/>
        <v>3.7420193203830121</v>
      </c>
      <c r="I46" s="5">
        <f t="shared" si="3"/>
        <v>3.6939975715402893</v>
      </c>
      <c r="J46">
        <f t="shared" si="4"/>
        <v>3.6505406388014645</v>
      </c>
      <c r="K46">
        <f t="shared" si="0"/>
        <v>3.6639928690841974</v>
      </c>
      <c r="L46">
        <f t="shared" si="1"/>
        <v>3.6170999866349085</v>
      </c>
      <c r="O46" s="19" t="s">
        <v>187</v>
      </c>
      <c r="P46" s="20" t="s">
        <v>140</v>
      </c>
      <c r="Q46" s="20" t="s">
        <v>236</v>
      </c>
      <c r="R46" s="21">
        <v>0.99994150504181445</v>
      </c>
      <c r="S46" s="21">
        <v>1</v>
      </c>
      <c r="T46" s="21">
        <v>0.88893253368472691</v>
      </c>
      <c r="U46" s="21">
        <v>0.99999999753012836</v>
      </c>
      <c r="V46" s="21">
        <v>0.74809596575911819</v>
      </c>
      <c r="W46" s="21">
        <v>0.99999999944570428</v>
      </c>
      <c r="X46" s="21">
        <v>0.79836333714524832</v>
      </c>
      <c r="Y46" s="21">
        <v>4.0609434877758477E-2</v>
      </c>
      <c r="Z46" s="21">
        <v>0.16120365352264443</v>
      </c>
      <c r="AA46" s="21">
        <v>5.9264029070605906E-3</v>
      </c>
      <c r="AB46" s="32">
        <v>2.6291530361932658E-5</v>
      </c>
      <c r="AC46" s="31">
        <v>0.91787282087601219</v>
      </c>
      <c r="AD46" s="31">
        <v>0.3838500263279444</v>
      </c>
      <c r="AE46" s="31"/>
      <c r="AF46" s="32">
        <v>2.6291618749452184E-5</v>
      </c>
      <c r="AG46" s="32"/>
      <c r="AH46" s="32"/>
    </row>
    <row r="47" spans="1:34" x14ac:dyDescent="0.3">
      <c r="A47" s="6" t="s">
        <v>88</v>
      </c>
      <c r="B47" s="7" t="s">
        <v>45</v>
      </c>
      <c r="C47" s="5">
        <v>8022.1200000000026</v>
      </c>
      <c r="D47">
        <v>7025.3431653823354</v>
      </c>
      <c r="E47">
        <v>6500</v>
      </c>
      <c r="F47">
        <v>6700</v>
      </c>
      <c r="G47">
        <v>6232.65</v>
      </c>
      <c r="H47" s="5">
        <f t="shared" si="2"/>
        <v>3.9043432878958875</v>
      </c>
      <c r="I47" s="5">
        <f t="shared" si="3"/>
        <v>3.846729356841212</v>
      </c>
      <c r="J47">
        <f t="shared" si="4"/>
        <v>3.8129801660394804</v>
      </c>
      <c r="K47">
        <f t="shared" si="0"/>
        <v>3.8261396179359148</v>
      </c>
      <c r="L47">
        <f t="shared" si="1"/>
        <v>3.7947424143450821</v>
      </c>
      <c r="O47" s="19" t="s">
        <v>188</v>
      </c>
      <c r="P47" s="20" t="s">
        <v>140</v>
      </c>
      <c r="Q47" s="20" t="s">
        <v>178</v>
      </c>
      <c r="R47" s="21">
        <v>0.76617563922725607</v>
      </c>
      <c r="S47" s="21">
        <v>0.9979479755000723</v>
      </c>
      <c r="T47" s="21">
        <v>0.99999908033620177</v>
      </c>
      <c r="U47" s="21">
        <v>0.9999565264159096</v>
      </c>
      <c r="V47" s="21">
        <v>0.99991234660021555</v>
      </c>
      <c r="W47" s="21">
        <v>0.99992288790355799</v>
      </c>
      <c r="X47" s="21">
        <v>0.99997392664605145</v>
      </c>
      <c r="Y47" s="21">
        <v>0.55428383965009398</v>
      </c>
      <c r="Z47" s="21">
        <v>0.88047932813870522</v>
      </c>
      <c r="AA47" s="21">
        <v>0.18909153942532053</v>
      </c>
      <c r="AB47" s="32">
        <v>2.6291530361932658E-5</v>
      </c>
      <c r="AC47" s="32">
        <v>4.1482474197662711E-5</v>
      </c>
      <c r="AD47" s="32">
        <v>1.0456571419544813E-3</v>
      </c>
      <c r="AE47" s="32">
        <v>2.6291618749452184E-5</v>
      </c>
      <c r="AF47" s="31"/>
      <c r="AG47" s="31"/>
      <c r="AH47" s="31"/>
    </row>
    <row r="48" spans="1:34" x14ac:dyDescent="0.3">
      <c r="A48" s="6" t="s">
        <v>89</v>
      </c>
      <c r="B48" s="7" t="s">
        <v>45</v>
      </c>
      <c r="C48" s="5">
        <v>6192.16</v>
      </c>
      <c r="D48">
        <v>5449.2240782454055</v>
      </c>
      <c r="E48">
        <v>4610.8999999999996</v>
      </c>
      <c r="F48">
        <v>4767.1000000000004</v>
      </c>
      <c r="G48">
        <v>4457.1499999999996</v>
      </c>
      <c r="H48" s="5">
        <f t="shared" si="2"/>
        <v>3.7919123001322097</v>
      </c>
      <c r="I48" s="5">
        <f t="shared" si="3"/>
        <v>3.7364143580463605</v>
      </c>
      <c r="J48">
        <f t="shared" si="4"/>
        <v>3.6638798819012761</v>
      </c>
      <c r="K48">
        <f t="shared" si="0"/>
        <v>3.6783453551618717</v>
      </c>
      <c r="L48">
        <f t="shared" si="1"/>
        <v>3.6491546767678944</v>
      </c>
    </row>
    <row r="49" spans="1:15" x14ac:dyDescent="0.3">
      <c r="A49" s="6" t="s">
        <v>90</v>
      </c>
      <c r="B49" s="7" t="s">
        <v>45</v>
      </c>
      <c r="C49" s="5">
        <v>4691.78</v>
      </c>
      <c r="D49">
        <v>4180.6417427385886</v>
      </c>
      <c r="E49">
        <v>3480.2</v>
      </c>
      <c r="F49">
        <v>3603.3</v>
      </c>
      <c r="G49">
        <v>3218</v>
      </c>
      <c r="H49" s="5">
        <f t="shared" si="2"/>
        <v>3.6714301947354908</v>
      </c>
      <c r="I49" s="5">
        <f t="shared" si="3"/>
        <v>3.6213468224040581</v>
      </c>
      <c r="J49">
        <f t="shared" si="4"/>
        <v>3.5417289748502889</v>
      </c>
      <c r="K49">
        <f t="shared" si="0"/>
        <v>3.5568209318414916</v>
      </c>
      <c r="L49">
        <f t="shared" si="1"/>
        <v>3.5077209766856137</v>
      </c>
      <c r="O49" t="s">
        <v>137</v>
      </c>
    </row>
    <row r="50" spans="1:15" x14ac:dyDescent="0.3">
      <c r="A50" s="6" t="s">
        <v>91</v>
      </c>
      <c r="B50" s="7" t="s">
        <v>45</v>
      </c>
      <c r="C50" s="5">
        <v>7187.2</v>
      </c>
      <c r="D50">
        <v>6259.9090812092472</v>
      </c>
      <c r="E50">
        <v>5900</v>
      </c>
      <c r="F50">
        <v>6100</v>
      </c>
      <c r="G50">
        <v>5478.5</v>
      </c>
      <c r="H50" s="5">
        <f t="shared" si="2"/>
        <v>3.8566201521442283</v>
      </c>
      <c r="I50" s="5">
        <f t="shared" si="3"/>
        <v>3.7966373971542553</v>
      </c>
      <c r="J50">
        <f t="shared" si="4"/>
        <v>3.7709256146389993</v>
      </c>
      <c r="K50">
        <f t="shared" si="0"/>
        <v>3.7854010249923875</v>
      </c>
      <c r="L50">
        <f t="shared" si="1"/>
        <v>3.7387409312675981</v>
      </c>
      <c r="O50" t="s">
        <v>138</v>
      </c>
    </row>
    <row r="51" spans="1:15" x14ac:dyDescent="0.3">
      <c r="A51" s="6" t="s">
        <v>92</v>
      </c>
      <c r="B51" s="7" t="s">
        <v>45</v>
      </c>
      <c r="C51" s="5">
        <v>3935.2000000000003</v>
      </c>
      <c r="D51">
        <v>3453.9563604030818</v>
      </c>
      <c r="E51">
        <v>2906.2999999999997</v>
      </c>
      <c r="F51">
        <v>3018</v>
      </c>
      <c r="G51">
        <v>2786.1</v>
      </c>
      <c r="H51" s="5">
        <f t="shared" si="2"/>
        <v>3.5950771570076969</v>
      </c>
      <c r="I51" s="5">
        <f t="shared" si="3"/>
        <v>3.5384425661658385</v>
      </c>
      <c r="J51">
        <f t="shared" si="4"/>
        <v>3.4634898482899352</v>
      </c>
      <c r="K51">
        <f t="shared" si="0"/>
        <v>3.4798631130230979</v>
      </c>
      <c r="L51">
        <f t="shared" si="1"/>
        <v>3.4451525512999801</v>
      </c>
      <c r="O51" t="s">
        <v>139</v>
      </c>
    </row>
    <row r="52" spans="1:15" x14ac:dyDescent="0.3">
      <c r="A52" s="6" t="s">
        <v>93</v>
      </c>
      <c r="B52" s="7" t="s">
        <v>45</v>
      </c>
      <c r="C52" s="5">
        <v>5632.0600000000013</v>
      </c>
      <c r="D52">
        <v>4804.0584825133374</v>
      </c>
      <c r="E52">
        <v>4166.5</v>
      </c>
      <c r="F52">
        <v>4306.7</v>
      </c>
      <c r="G52">
        <v>3918.4</v>
      </c>
      <c r="H52" s="5">
        <f t="shared" si="2"/>
        <v>3.7507443771061371</v>
      </c>
      <c r="I52" s="5">
        <f t="shared" si="3"/>
        <v>3.6816986778481158</v>
      </c>
      <c r="J52">
        <f t="shared" si="4"/>
        <v>3.6198756085000428</v>
      </c>
      <c r="K52">
        <f t="shared" si="0"/>
        <v>3.6342454502245318</v>
      </c>
      <c r="L52">
        <f t="shared" si="1"/>
        <v>3.59321958828748</v>
      </c>
    </row>
    <row r="53" spans="1:15" x14ac:dyDescent="0.3">
      <c r="A53" s="6" t="s">
        <v>94</v>
      </c>
      <c r="B53" s="7" t="s">
        <v>45</v>
      </c>
      <c r="C53" s="5">
        <v>3650.8199999999997</v>
      </c>
      <c r="D53">
        <v>3184.1213278008299</v>
      </c>
      <c r="E53">
        <v>2649</v>
      </c>
      <c r="F53">
        <v>2746.6</v>
      </c>
      <c r="G53">
        <v>2476.1999999999998</v>
      </c>
      <c r="H53" s="5">
        <f t="shared" si="2"/>
        <v>3.5625093628016633</v>
      </c>
      <c r="I53" s="5">
        <f t="shared" si="3"/>
        <v>3.5031259801535719</v>
      </c>
      <c r="J53">
        <f t="shared" si="4"/>
        <v>3.4232458739368079</v>
      </c>
      <c r="K53">
        <f t="shared" si="0"/>
        <v>3.438953507704396</v>
      </c>
      <c r="L53">
        <f t="shared" si="1"/>
        <v>3.3939610713375337</v>
      </c>
    </row>
    <row r="54" spans="1:15" x14ac:dyDescent="0.3">
      <c r="A54" s="6" t="s">
        <v>95</v>
      </c>
      <c r="B54" s="7" t="s">
        <v>45</v>
      </c>
      <c r="C54" s="5">
        <v>3756.64</v>
      </c>
      <c r="D54">
        <v>3314.0869116775339</v>
      </c>
      <c r="E54">
        <v>2886.2000000000003</v>
      </c>
      <c r="F54">
        <v>4714.2</v>
      </c>
      <c r="G54">
        <v>2704.4</v>
      </c>
      <c r="H54" s="5">
        <f t="shared" si="2"/>
        <v>3.5749151702555668</v>
      </c>
      <c r="I54" s="5">
        <f t="shared" si="3"/>
        <v>3.5204949187942391</v>
      </c>
      <c r="J54">
        <f t="shared" si="4"/>
        <v>3.4604768690514507</v>
      </c>
      <c r="K54">
        <f t="shared" si="0"/>
        <v>3.6735001185058498</v>
      </c>
      <c r="L54">
        <f t="shared" si="1"/>
        <v>3.4322314856902141</v>
      </c>
    </row>
    <row r="55" spans="1:15" x14ac:dyDescent="0.3">
      <c r="A55" s="6" t="s">
        <v>96</v>
      </c>
      <c r="B55" s="7" t="s">
        <v>45</v>
      </c>
      <c r="C55" s="5">
        <v>5690.24</v>
      </c>
      <c r="D55">
        <v>4911.2176763485477</v>
      </c>
      <c r="E55">
        <v>4389.8999999999996</v>
      </c>
      <c r="F55">
        <v>4531.3</v>
      </c>
      <c r="G55">
        <v>4069.85</v>
      </c>
      <c r="H55" s="5">
        <f t="shared" si="2"/>
        <v>3.7552069002240196</v>
      </c>
      <c r="I55" s="5">
        <f t="shared" si="3"/>
        <v>3.6912776035611228</v>
      </c>
      <c r="J55">
        <f t="shared" si="4"/>
        <v>3.6425535464319383</v>
      </c>
      <c r="K55">
        <f t="shared" si="0"/>
        <v>3.6563186487713422</v>
      </c>
      <c r="L55">
        <f t="shared" si="1"/>
        <v>3.6096851000771482</v>
      </c>
    </row>
    <row r="56" spans="1:15" x14ac:dyDescent="0.3">
      <c r="A56" s="6" t="s">
        <v>97</v>
      </c>
      <c r="B56" s="7" t="s">
        <v>45</v>
      </c>
      <c r="C56" s="5">
        <v>4228.4200000000019</v>
      </c>
      <c r="D56">
        <v>3730.1803793716658</v>
      </c>
      <c r="E56">
        <v>3083</v>
      </c>
      <c r="F56">
        <v>3191.3</v>
      </c>
      <c r="G56">
        <v>2874.15</v>
      </c>
      <c r="H56" s="5">
        <f t="shared" si="2"/>
        <v>3.6262808146397725</v>
      </c>
      <c r="I56" s="5">
        <f t="shared" si="3"/>
        <v>3.5718462449861952</v>
      </c>
      <c r="J56">
        <f t="shared" si="4"/>
        <v>3.4891143693789193</v>
      </c>
      <c r="K56">
        <f t="shared" si="0"/>
        <v>3.5041036979112676</v>
      </c>
      <c r="L56">
        <f t="shared" si="1"/>
        <v>3.4586605072771035</v>
      </c>
    </row>
    <row r="57" spans="1:15" x14ac:dyDescent="0.3">
      <c r="A57" s="6" t="s">
        <v>98</v>
      </c>
      <c r="B57" s="7" t="s">
        <v>45</v>
      </c>
      <c r="C57" s="5">
        <v>5041.7599999999993</v>
      </c>
      <c r="D57">
        <v>4487.0260225251923</v>
      </c>
      <c r="E57">
        <v>3805.8</v>
      </c>
      <c r="F57">
        <v>3931.5</v>
      </c>
      <c r="G57">
        <v>3558.3</v>
      </c>
      <c r="H57" s="5">
        <f t="shared" si="2"/>
        <v>3.7026682992803028</v>
      </c>
      <c r="I57" s="5">
        <f t="shared" si="3"/>
        <v>3.652055366386771</v>
      </c>
      <c r="J57">
        <f t="shared" si="4"/>
        <v>3.5805600606394217</v>
      </c>
      <c r="K57">
        <f t="shared" si="0"/>
        <v>3.5946687312953243</v>
      </c>
      <c r="L57">
        <f t="shared" si="1"/>
        <v>3.5513645945938035</v>
      </c>
    </row>
    <row r="58" spans="1:15" x14ac:dyDescent="0.3">
      <c r="A58" s="6" t="s">
        <v>99</v>
      </c>
      <c r="B58" s="7" t="s">
        <v>45</v>
      </c>
      <c r="C58" s="5">
        <v>5693.9400000000005</v>
      </c>
      <c r="D58">
        <v>5320.2260462359218</v>
      </c>
      <c r="E58">
        <v>4480.4000000000005</v>
      </c>
      <c r="F58">
        <v>4629</v>
      </c>
      <c r="G58">
        <v>4183.8</v>
      </c>
      <c r="H58" s="5">
        <f t="shared" si="2"/>
        <v>3.7554891528565273</v>
      </c>
      <c r="I58" s="5">
        <f t="shared" si="3"/>
        <v>3.726011708191352</v>
      </c>
      <c r="J58">
        <f t="shared" si="4"/>
        <v>3.6514137098223705</v>
      </c>
      <c r="K58">
        <f t="shared" si="0"/>
        <v>3.6655809910179533</v>
      </c>
      <c r="L58">
        <f t="shared" si="1"/>
        <v>3.6216747070193795</v>
      </c>
    </row>
    <row r="59" spans="1:15" x14ac:dyDescent="0.3">
      <c r="A59" s="6" t="s">
        <v>100</v>
      </c>
      <c r="B59" s="7" t="s">
        <v>45</v>
      </c>
      <c r="C59" s="5">
        <v>5667.9000000000005</v>
      </c>
      <c r="D59">
        <v>4769.5471962062838</v>
      </c>
      <c r="E59">
        <v>4277</v>
      </c>
      <c r="F59">
        <v>4413.8999999999996</v>
      </c>
      <c r="G59">
        <v>4022.2</v>
      </c>
      <c r="H59" s="5">
        <f t="shared" si="2"/>
        <v>3.7534987960576065</v>
      </c>
      <c r="I59" s="5">
        <f>LOG(D59+1)</f>
        <v>3.6785681967891972</v>
      </c>
      <c r="J59">
        <f t="shared" si="4"/>
        <v>3.6312407802355091</v>
      </c>
      <c r="K59">
        <f t="shared" si="0"/>
        <v>3.6449208710075767</v>
      </c>
      <c r="L59">
        <f t="shared" si="1"/>
        <v>3.6045716226128706</v>
      </c>
    </row>
    <row r="60" spans="1:15" x14ac:dyDescent="0.3">
      <c r="A60" s="6" t="s">
        <v>101</v>
      </c>
      <c r="B60" s="7" t="s">
        <v>45</v>
      </c>
      <c r="C60" s="5">
        <v>9118.619999999999</v>
      </c>
      <c r="D60">
        <v>7686.944493183164</v>
      </c>
      <c r="E60">
        <v>6400</v>
      </c>
      <c r="F60">
        <v>6500</v>
      </c>
      <c r="G60">
        <v>6010</v>
      </c>
      <c r="H60" s="5">
        <f t="shared" si="2"/>
        <v>3.9599767423480015</v>
      </c>
      <c r="I60" s="5">
        <f t="shared" si="3"/>
        <v>3.8858102390736935</v>
      </c>
      <c r="J60">
        <f t="shared" si="4"/>
        <v>3.8062478271957905</v>
      </c>
      <c r="K60">
        <f t="shared" si="0"/>
        <v>3.8129801660394804</v>
      </c>
      <c r="L60">
        <f t="shared" si="1"/>
        <v>3.7789467279686169</v>
      </c>
    </row>
    <row r="61" spans="1:15" x14ac:dyDescent="0.3">
      <c r="A61" s="6" t="s">
        <v>102</v>
      </c>
      <c r="B61" s="7" t="s">
        <v>45</v>
      </c>
      <c r="C61" s="5">
        <v>5060.9800000000005</v>
      </c>
      <c r="D61">
        <v>4251.3445050385299</v>
      </c>
      <c r="E61">
        <v>3640.2999999999997</v>
      </c>
      <c r="F61">
        <v>3771.7</v>
      </c>
      <c r="G61">
        <v>3470</v>
      </c>
      <c r="H61" s="5">
        <f t="shared" si="2"/>
        <v>3.7043204249180874</v>
      </c>
      <c r="I61" s="5">
        <f t="shared" si="3"/>
        <v>3.628628441781748</v>
      </c>
      <c r="J61">
        <f t="shared" si="4"/>
        <v>3.5612564611304047</v>
      </c>
      <c r="K61">
        <f t="shared" si="0"/>
        <v>3.5766522720643374</v>
      </c>
      <c r="L61">
        <f t="shared" si="1"/>
        <v>3.5404546136714119</v>
      </c>
    </row>
    <row r="62" spans="1:15" x14ac:dyDescent="0.3">
      <c r="A62" s="6" t="s">
        <v>103</v>
      </c>
      <c r="B62" s="7" t="s">
        <v>45</v>
      </c>
      <c r="C62" s="5">
        <v>6529.46</v>
      </c>
      <c r="D62">
        <v>5765.4179134558381</v>
      </c>
      <c r="E62">
        <v>5100</v>
      </c>
      <c r="F62">
        <v>5100</v>
      </c>
      <c r="G62">
        <v>4830.6499999999996</v>
      </c>
      <c r="H62" s="5">
        <f t="shared" si="2"/>
        <v>3.8149437736832676</v>
      </c>
      <c r="I62" s="5">
        <f t="shared" si="3"/>
        <v>3.7609061141067728</v>
      </c>
      <c r="J62">
        <f>LOG(E62+1)</f>
        <v>3.7076553235311871</v>
      </c>
      <c r="K62">
        <f t="shared" si="0"/>
        <v>3.7076553235311871</v>
      </c>
      <c r="L62">
        <f>LOG(G62+1)</f>
        <v>3.6840954668850103</v>
      </c>
    </row>
    <row r="63" spans="1:15" x14ac:dyDescent="0.3">
      <c r="A63" s="6" t="s">
        <v>104</v>
      </c>
      <c r="B63" s="7" t="s">
        <v>45</v>
      </c>
      <c r="C63" s="5">
        <v>5098.2400000000007</v>
      </c>
      <c r="D63">
        <v>4238.5618138707759</v>
      </c>
      <c r="E63">
        <v>3710.5</v>
      </c>
      <c r="F63">
        <v>3836.5</v>
      </c>
      <c r="G63">
        <v>3467.45</v>
      </c>
      <c r="H63" s="5">
        <f t="shared" si="2"/>
        <v>3.7075054528819207</v>
      </c>
      <c r="I63" s="5">
        <f t="shared" si="3"/>
        <v>3.6273209717691262</v>
      </c>
      <c r="J63">
        <f t="shared" si="4"/>
        <v>3.5695494648887038</v>
      </c>
      <c r="K63">
        <f t="shared" si="0"/>
        <v>3.5840483884852428</v>
      </c>
      <c r="L63">
        <f t="shared" si="1"/>
        <v>3.540135438238575</v>
      </c>
    </row>
    <row r="64" spans="1:15" x14ac:dyDescent="0.3">
      <c r="A64" s="6" t="s">
        <v>105</v>
      </c>
      <c r="B64" s="7" t="s">
        <v>45</v>
      </c>
      <c r="C64" s="5">
        <v>4683.1399999999994</v>
      </c>
      <c r="D64">
        <v>3864.8188026081802</v>
      </c>
      <c r="E64">
        <v>3443.7000000000003</v>
      </c>
      <c r="F64">
        <v>3563.2</v>
      </c>
      <c r="G64">
        <v>3240.95</v>
      </c>
      <c r="H64" s="5">
        <f t="shared" si="2"/>
        <v>3.6706298668270634</v>
      </c>
      <c r="I64" s="5">
        <f t="shared" si="3"/>
        <v>3.5872414940609745</v>
      </c>
      <c r="J64">
        <f t="shared" si="4"/>
        <v>3.5371514050483377</v>
      </c>
      <c r="K64">
        <f t="shared" si="0"/>
        <v>3.5519620658640947</v>
      </c>
      <c r="L64">
        <f t="shared" si="1"/>
        <v>3.5108063125200393</v>
      </c>
    </row>
    <row r="65" spans="1:40" x14ac:dyDescent="0.3">
      <c r="A65" s="6" t="s">
        <v>106</v>
      </c>
      <c r="B65" s="7" t="s">
        <v>45</v>
      </c>
      <c r="C65" s="5">
        <v>5161.08</v>
      </c>
      <c r="D65">
        <v>4390.774641375222</v>
      </c>
      <c r="E65">
        <v>3815.7000000000003</v>
      </c>
      <c r="F65">
        <v>3952.4</v>
      </c>
      <c r="G65">
        <v>3611.35</v>
      </c>
      <c r="H65" s="5">
        <f t="shared" si="2"/>
        <v>3.712824730794702</v>
      </c>
      <c r="I65" s="5">
        <f t="shared" si="3"/>
        <v>3.6426400467156603</v>
      </c>
      <c r="J65">
        <f t="shared" si="4"/>
        <v>3.5816880249045888</v>
      </c>
      <c r="K65">
        <f t="shared" si="0"/>
        <v>3.5969707579311803</v>
      </c>
      <c r="L65">
        <f t="shared" si="1"/>
        <v>3.5577898224013387</v>
      </c>
    </row>
    <row r="66" spans="1:40" x14ac:dyDescent="0.3">
      <c r="A66" s="6" t="s">
        <v>107</v>
      </c>
      <c r="B66" s="7" t="s">
        <v>140</v>
      </c>
      <c r="C66" s="5">
        <v>8110.96</v>
      </c>
      <c r="D66">
        <v>6304.638316538234</v>
      </c>
      <c r="E66">
        <v>6500</v>
      </c>
      <c r="F66">
        <v>7100</v>
      </c>
      <c r="G66">
        <v>6005.65</v>
      </c>
      <c r="H66" s="5">
        <f t="shared" si="2"/>
        <v>3.9091258004924527</v>
      </c>
      <c r="I66" s="5">
        <f t="shared" si="3"/>
        <v>3.7997290565424873</v>
      </c>
      <c r="J66">
        <f t="shared" si="4"/>
        <v>3.8129801660394804</v>
      </c>
      <c r="K66">
        <f t="shared" si="0"/>
        <v>3.8513195126487454</v>
      </c>
      <c r="L66">
        <f t="shared" si="1"/>
        <v>3.7786323268870765</v>
      </c>
      <c r="AK66" t="s">
        <v>194</v>
      </c>
      <c r="AL66" t="s">
        <v>195</v>
      </c>
      <c r="AM66" t="s">
        <v>196</v>
      </c>
    </row>
    <row r="67" spans="1:40" x14ac:dyDescent="0.3">
      <c r="A67" s="6" t="s">
        <v>108</v>
      </c>
      <c r="B67" s="7" t="s">
        <v>140</v>
      </c>
      <c r="C67" s="5">
        <v>7931.8600000000006</v>
      </c>
      <c r="D67">
        <v>6012.462809721399</v>
      </c>
      <c r="E67">
        <v>6000</v>
      </c>
      <c r="F67">
        <v>6300</v>
      </c>
      <c r="G67">
        <v>5616.2000000000007</v>
      </c>
      <c r="H67" s="5">
        <f t="shared" si="2"/>
        <v>3.8994297898762476</v>
      </c>
      <c r="I67" s="5">
        <f>LOG(D67+1)</f>
        <v>3.7791246294189955</v>
      </c>
      <c r="J67">
        <f t="shared" si="4"/>
        <v>3.7782236267660965</v>
      </c>
      <c r="K67">
        <f t="shared" si="0"/>
        <v>3.799409479615127</v>
      </c>
      <c r="L67">
        <f t="shared" si="1"/>
        <v>3.749519887175067</v>
      </c>
      <c r="AJ67" t="s">
        <v>233</v>
      </c>
      <c r="AK67">
        <v>6354.0420000000013</v>
      </c>
      <c r="AL67">
        <v>5590.1786666666649</v>
      </c>
      <c r="AM67">
        <v>7311.7253333333329</v>
      </c>
    </row>
    <row r="68" spans="1:40" x14ac:dyDescent="0.3">
      <c r="A68" s="6" t="s">
        <v>109</v>
      </c>
      <c r="B68" s="7" t="s">
        <v>140</v>
      </c>
      <c r="C68" s="5">
        <v>4581.7199999999993</v>
      </c>
      <c r="D68">
        <v>3484.3764671013632</v>
      </c>
      <c r="E68">
        <v>3411.6</v>
      </c>
      <c r="F68">
        <v>3675.8</v>
      </c>
      <c r="G68">
        <v>3237.05</v>
      </c>
      <c r="H68" s="5">
        <f t="shared" si="2"/>
        <v>3.6611233230598081</v>
      </c>
      <c r="I68" s="5">
        <f t="shared" si="3"/>
        <v>3.542249694558695</v>
      </c>
      <c r="J68">
        <f t="shared" si="4"/>
        <v>3.5330853864405705</v>
      </c>
      <c r="K68">
        <f t="shared" si="0"/>
        <v>3.5654700070081913</v>
      </c>
      <c r="L68">
        <f t="shared" si="1"/>
        <v>3.5102835505805547</v>
      </c>
      <c r="AJ68" t="s">
        <v>234</v>
      </c>
      <c r="AK68">
        <v>5913.7815984983208</v>
      </c>
      <c r="AL68">
        <v>4851.3673025093867</v>
      </c>
      <c r="AM68">
        <v>5884.7183240466302</v>
      </c>
    </row>
    <row r="69" spans="1:40" x14ac:dyDescent="0.3">
      <c r="A69" s="6" t="s">
        <v>110</v>
      </c>
      <c r="B69" s="7" t="s">
        <v>140</v>
      </c>
      <c r="C69" s="5">
        <v>6908.6000000000013</v>
      </c>
      <c r="D69">
        <v>5845.6504445761702</v>
      </c>
      <c r="E69">
        <v>5400</v>
      </c>
      <c r="F69">
        <v>5600</v>
      </c>
      <c r="G69">
        <v>5087.25</v>
      </c>
      <c r="H69" s="5">
        <f t="shared" si="2"/>
        <v>3.8394529065896883</v>
      </c>
      <c r="I69" s="5">
        <f t="shared" si="3"/>
        <v>3.7669071293204799</v>
      </c>
      <c r="J69">
        <f t="shared" si="4"/>
        <v>3.7324741772811936</v>
      </c>
      <c r="K69">
        <f t="shared" si="0"/>
        <v>3.7482655726687408</v>
      </c>
      <c r="L69">
        <f t="shared" si="1"/>
        <v>3.7065684412710902</v>
      </c>
      <c r="AJ69" t="s">
        <v>235</v>
      </c>
      <c r="AK69">
        <v>5098.630000000001</v>
      </c>
      <c r="AL69">
        <v>4253.5433333333331</v>
      </c>
      <c r="AM69">
        <v>5868.8333333333339</v>
      </c>
    </row>
    <row r="70" spans="1:40" x14ac:dyDescent="0.3">
      <c r="A70" s="6" t="s">
        <v>111</v>
      </c>
      <c r="B70" s="7" t="s">
        <v>140</v>
      </c>
      <c r="C70" s="5">
        <v>11186.4</v>
      </c>
      <c r="D70">
        <v>8639.967480735033</v>
      </c>
      <c r="E70">
        <v>8900</v>
      </c>
      <c r="F70">
        <v>9400</v>
      </c>
      <c r="G70">
        <v>8422.9500000000007</v>
      </c>
      <c r="H70" s="5">
        <f t="shared" si="2"/>
        <v>4.0487291663447689</v>
      </c>
      <c r="I70" s="5">
        <f t="shared" si="3"/>
        <v>3.9365623707221302</v>
      </c>
      <c r="J70">
        <f t="shared" si="4"/>
        <v>3.9494388010365045</v>
      </c>
      <c r="K70">
        <f t="shared" si="0"/>
        <v>3.973174052682972</v>
      </c>
      <c r="L70">
        <f>LOG(G70+1)</f>
        <v>3.9255157804484964</v>
      </c>
      <c r="AJ70" t="s">
        <v>236</v>
      </c>
      <c r="AK70">
        <v>5739.9933333333338</v>
      </c>
      <c r="AL70">
        <v>4440.6499999999996</v>
      </c>
      <c r="AM70">
        <v>6120.336666666668</v>
      </c>
    </row>
    <row r="71" spans="1:40" x14ac:dyDescent="0.3">
      <c r="A71" s="6" t="s">
        <v>112</v>
      </c>
      <c r="B71" s="7" t="s">
        <v>140</v>
      </c>
      <c r="C71" s="5">
        <v>6796.8999999999987</v>
      </c>
      <c r="D71">
        <v>5681.239122703023</v>
      </c>
      <c r="E71">
        <v>5600</v>
      </c>
      <c r="F71">
        <v>6000</v>
      </c>
      <c r="G71">
        <v>5194.2000000000007</v>
      </c>
      <c r="H71" s="5">
        <f t="shared" ref="H71:H94" si="5">LOG(C71+1)</f>
        <v>3.8323747716375056</v>
      </c>
      <c r="I71" s="5">
        <f t="shared" ref="I71:J94" si="6">LOG(D71+1)</f>
        <v>3.7545195059594731</v>
      </c>
      <c r="J71">
        <f t="shared" si="6"/>
        <v>3.7482655726687408</v>
      </c>
      <c r="K71">
        <f t="shared" ref="K71:K95" si="7">LOG(F71+1)</f>
        <v>3.7782236267660965</v>
      </c>
      <c r="L71">
        <f t="shared" ref="L71:L95" si="8">LOG(G71+1)</f>
        <v>3.7156022712819263</v>
      </c>
      <c r="AJ71" t="s">
        <v>199</v>
      </c>
      <c r="AK71">
        <v>4996.2700000000013</v>
      </c>
      <c r="AL71">
        <v>4049.663333333333</v>
      </c>
      <c r="AM71">
        <v>5520.2566666666671</v>
      </c>
    </row>
    <row r="72" spans="1:40" x14ac:dyDescent="0.3">
      <c r="A72" s="6" t="s">
        <v>113</v>
      </c>
      <c r="B72" s="7" t="s">
        <v>140</v>
      </c>
      <c r="C72" s="5">
        <v>4712.7999999999993</v>
      </c>
      <c r="D72">
        <v>3514.5588026081796</v>
      </c>
      <c r="E72">
        <v>3376.3</v>
      </c>
      <c r="F72">
        <v>3645.1</v>
      </c>
      <c r="G72">
        <v>3123.2</v>
      </c>
      <c r="H72" s="5">
        <f t="shared" si="5"/>
        <v>3.6733711520663266</v>
      </c>
      <c r="I72" s="5">
        <f t="shared" si="6"/>
        <v>3.545994366511076</v>
      </c>
      <c r="J72">
        <f t="shared" si="6"/>
        <v>3.5285696400128916</v>
      </c>
      <c r="K72">
        <f t="shared" si="7"/>
        <v>3.5618285756883004</v>
      </c>
      <c r="L72">
        <f t="shared" si="8"/>
        <v>3.4947388280593361</v>
      </c>
    </row>
    <row r="73" spans="1:40" x14ac:dyDescent="0.3">
      <c r="A73" s="6" t="s">
        <v>114</v>
      </c>
      <c r="B73" s="7" t="s">
        <v>140</v>
      </c>
      <c r="C73" s="5">
        <v>5383.4400000000005</v>
      </c>
      <c r="D73">
        <v>4320.8419917012452</v>
      </c>
      <c r="E73">
        <v>4270.4000000000005</v>
      </c>
      <c r="F73">
        <v>4400.2</v>
      </c>
      <c r="G73">
        <v>3930.55</v>
      </c>
      <c r="H73" s="5">
        <f t="shared" si="5"/>
        <v>3.7311405418853476</v>
      </c>
      <c r="I73" s="5">
        <f t="shared" si="6"/>
        <v>3.6356688848547987</v>
      </c>
      <c r="J73">
        <f t="shared" si="6"/>
        <v>3.630570243320645</v>
      </c>
      <c r="K73">
        <f t="shared" si="7"/>
        <v>3.6435711042872856</v>
      </c>
      <c r="L73">
        <f t="shared" si="8"/>
        <v>3.5945638032341307</v>
      </c>
    </row>
    <row r="74" spans="1:40" x14ac:dyDescent="0.3">
      <c r="A74" s="6" t="s">
        <v>115</v>
      </c>
      <c r="B74" s="7" t="s">
        <v>140</v>
      </c>
      <c r="C74" s="5">
        <v>6008.06</v>
      </c>
      <c r="D74">
        <v>4758.5927682276233</v>
      </c>
      <c r="E74">
        <v>4726.7</v>
      </c>
      <c r="F74">
        <v>5000</v>
      </c>
      <c r="G74">
        <v>4418.7000000000007</v>
      </c>
      <c r="H74" s="5">
        <f t="shared" si="5"/>
        <v>3.7788065404317481</v>
      </c>
      <c r="I74" s="5">
        <f t="shared" si="6"/>
        <v>3.6775697959815417</v>
      </c>
      <c r="J74">
        <f t="shared" si="6"/>
        <v>3.6746499102424335</v>
      </c>
      <c r="K74">
        <f t="shared" si="7"/>
        <v>3.6990568545476679</v>
      </c>
      <c r="L74">
        <f t="shared" si="8"/>
        <v>3.6453927913476618</v>
      </c>
      <c r="AJ74" t="s">
        <v>282</v>
      </c>
    </row>
    <row r="75" spans="1:40" x14ac:dyDescent="0.3">
      <c r="A75" s="6" t="s">
        <v>116</v>
      </c>
      <c r="B75" s="7" t="s">
        <v>140</v>
      </c>
      <c r="C75" s="5">
        <v>13141.2</v>
      </c>
      <c r="D75">
        <v>11354.219098992295</v>
      </c>
      <c r="E75">
        <v>11300</v>
      </c>
      <c r="F75">
        <v>12200</v>
      </c>
      <c r="G75">
        <v>10944</v>
      </c>
      <c r="H75" s="5">
        <f t="shared" si="5"/>
        <v>4.1186680720643167</v>
      </c>
      <c r="I75" s="5">
        <f t="shared" si="6"/>
        <v>4.055195518350148</v>
      </c>
      <c r="J75">
        <f t="shared" si="6"/>
        <v>4.0531168749229298</v>
      </c>
      <c r="K75">
        <f t="shared" si="7"/>
        <v>4.0863954271242502</v>
      </c>
      <c r="L75">
        <f t="shared" si="8"/>
        <v>4.0392157659039505</v>
      </c>
      <c r="AJ75" t="s">
        <v>172</v>
      </c>
      <c r="AK75" t="s">
        <v>257</v>
      </c>
      <c r="AL75" t="s">
        <v>235</v>
      </c>
      <c r="AM75" t="s">
        <v>236</v>
      </c>
      <c r="AN75" t="s">
        <v>201</v>
      </c>
    </row>
    <row r="76" spans="1:40" x14ac:dyDescent="0.3">
      <c r="A76" s="6" t="s">
        <v>117</v>
      </c>
      <c r="B76" s="7" t="s">
        <v>140</v>
      </c>
      <c r="C76" s="5">
        <v>8148.579999999999</v>
      </c>
      <c r="D76">
        <v>6889.35388263189</v>
      </c>
      <c r="E76">
        <v>6600</v>
      </c>
      <c r="F76">
        <v>6800</v>
      </c>
      <c r="G76">
        <v>6158.75</v>
      </c>
      <c r="H76" s="5">
        <f t="shared" si="5"/>
        <v>3.9111352273433466</v>
      </c>
      <c r="I76" s="5">
        <f t="shared" si="6"/>
        <v>3.838241527470402</v>
      </c>
      <c r="J76">
        <f t="shared" si="6"/>
        <v>3.819609732751585</v>
      </c>
      <c r="K76">
        <f t="shared" si="7"/>
        <v>3.83257277484618</v>
      </c>
      <c r="L76">
        <f t="shared" si="8"/>
        <v>3.7895630862190139</v>
      </c>
      <c r="AJ76">
        <v>0.5</v>
      </c>
      <c r="AK76">
        <v>0.7</v>
      </c>
      <c r="AL76">
        <v>0.9</v>
      </c>
      <c r="AM76">
        <v>1.1000000000000001</v>
      </c>
      <c r="AN76">
        <v>1.3</v>
      </c>
    </row>
    <row r="77" spans="1:40" x14ac:dyDescent="0.3">
      <c r="A77" s="6" t="s">
        <v>118</v>
      </c>
      <c r="B77" s="7" t="s">
        <v>140</v>
      </c>
      <c r="C77" s="5">
        <v>4403.9000000000005</v>
      </c>
      <c r="D77">
        <v>3352.7381861292242</v>
      </c>
      <c r="E77">
        <v>3122.5</v>
      </c>
      <c r="F77">
        <v>3220.2</v>
      </c>
      <c r="G77">
        <v>2903.1000000000004</v>
      </c>
      <c r="H77" s="5">
        <f t="shared" si="5"/>
        <v>3.6439360535105743</v>
      </c>
      <c r="I77" s="5">
        <f t="shared" si="6"/>
        <v>3.5255291558379009</v>
      </c>
      <c r="J77">
        <f t="shared" si="6"/>
        <v>3.4946415102820407</v>
      </c>
      <c r="K77">
        <f t="shared" si="7"/>
        <v>3.5080176904203895</v>
      </c>
      <c r="L77">
        <f t="shared" si="8"/>
        <v>3.4630115668147141</v>
      </c>
      <c r="AJ77">
        <v>1.9</v>
      </c>
      <c r="AK77">
        <v>2.1</v>
      </c>
      <c r="AL77">
        <v>2.2999999999999998</v>
      </c>
      <c r="AM77">
        <v>2.5</v>
      </c>
      <c r="AN77">
        <v>2.7</v>
      </c>
    </row>
    <row r="78" spans="1:40" x14ac:dyDescent="0.3">
      <c r="A78" s="6" t="s">
        <v>119</v>
      </c>
      <c r="B78" s="7" t="s">
        <v>140</v>
      </c>
      <c r="C78" s="5">
        <v>9377.4199999999983</v>
      </c>
      <c r="D78">
        <v>8319.1819798458819</v>
      </c>
      <c r="E78">
        <v>7600</v>
      </c>
      <c r="F78">
        <v>7800</v>
      </c>
      <c r="G78">
        <v>7613.2000000000007</v>
      </c>
      <c r="H78" s="5">
        <f t="shared" si="5"/>
        <v>3.9721296781360342</v>
      </c>
      <c r="I78" s="5">
        <f t="shared" si="6"/>
        <v>3.9201328253266099</v>
      </c>
      <c r="J78">
        <f t="shared" si="6"/>
        <v>3.8808707325324234</v>
      </c>
      <c r="K78">
        <f t="shared" si="7"/>
        <v>3.8921502779013641</v>
      </c>
      <c r="L78">
        <f t="shared" si="8"/>
        <v>3.8816242801163341</v>
      </c>
      <c r="AJ78">
        <v>3.3</v>
      </c>
      <c r="AK78">
        <v>3.5</v>
      </c>
      <c r="AL78">
        <v>3.7</v>
      </c>
      <c r="AM78">
        <v>3.9</v>
      </c>
      <c r="AN78">
        <v>4</v>
      </c>
    </row>
    <row r="79" spans="1:40" x14ac:dyDescent="0.3">
      <c r="A79" s="6" t="s">
        <v>120</v>
      </c>
      <c r="B79" s="7" t="s">
        <v>140</v>
      </c>
      <c r="C79" s="5">
        <v>6817.16</v>
      </c>
      <c r="D79">
        <v>5169.3488441019554</v>
      </c>
      <c r="E79">
        <v>5400</v>
      </c>
      <c r="F79">
        <v>5900</v>
      </c>
      <c r="G79">
        <v>5052.5499999999993</v>
      </c>
      <c r="H79" s="5">
        <f t="shared" si="5"/>
        <v>3.8336671884889095</v>
      </c>
      <c r="I79" s="5">
        <f t="shared" si="6"/>
        <v>3.713519845987078</v>
      </c>
      <c r="J79">
        <f t="shared" si="6"/>
        <v>3.7324741772811936</v>
      </c>
      <c r="K79">
        <f t="shared" si="7"/>
        <v>3.7709256146389993</v>
      </c>
      <c r="L79">
        <f t="shared" si="8"/>
        <v>3.7035965669828133</v>
      </c>
    </row>
    <row r="80" spans="1:40" x14ac:dyDescent="0.3">
      <c r="A80" s="6" t="s">
        <v>121</v>
      </c>
      <c r="B80" s="7" t="s">
        <v>140</v>
      </c>
      <c r="C80" s="5">
        <v>9474.9599999999991</v>
      </c>
      <c r="D80">
        <v>8116.2041493775923</v>
      </c>
      <c r="E80">
        <v>7900</v>
      </c>
      <c r="F80">
        <v>8500</v>
      </c>
      <c r="G80">
        <v>7612.4</v>
      </c>
      <c r="H80" s="5">
        <f t="shared" si="5"/>
        <v>3.9766232188071711</v>
      </c>
      <c r="I80" s="5">
        <f t="shared" si="6"/>
        <v>3.9094064687012735</v>
      </c>
      <c r="J80">
        <f t="shared" si="6"/>
        <v>3.8976820617964201</v>
      </c>
      <c r="K80">
        <f t="shared" si="7"/>
        <v>3.9294700161774894</v>
      </c>
      <c r="L80">
        <f t="shared" si="8"/>
        <v>3.8815786477664109</v>
      </c>
    </row>
    <row r="81" spans="1:39" x14ac:dyDescent="0.3">
      <c r="A81" s="6" t="s">
        <v>122</v>
      </c>
      <c r="B81" s="7" t="s">
        <v>140</v>
      </c>
      <c r="C81" s="5">
        <v>4914.84</v>
      </c>
      <c r="D81">
        <v>3857.9068286899819</v>
      </c>
      <c r="E81">
        <v>3865.8</v>
      </c>
      <c r="F81">
        <v>4262.6000000000004</v>
      </c>
      <c r="G81">
        <v>3555.35</v>
      </c>
      <c r="H81" s="5">
        <f t="shared" si="5"/>
        <v>3.6915977390948234</v>
      </c>
      <c r="I81" s="5">
        <f t="shared" si="6"/>
        <v>3.586464292882281</v>
      </c>
      <c r="J81">
        <f t="shared" si="6"/>
        <v>3.5873517099208505</v>
      </c>
      <c r="K81">
        <f t="shared" si="7"/>
        <v>3.629776453536953</v>
      </c>
      <c r="L81">
        <f t="shared" si="8"/>
        <v>3.5510044957145683</v>
      </c>
      <c r="AJ81" t="s">
        <v>200</v>
      </c>
    </row>
    <row r="82" spans="1:39" x14ac:dyDescent="0.3">
      <c r="A82" s="6" t="s">
        <v>123</v>
      </c>
      <c r="B82" s="7" t="s">
        <v>140</v>
      </c>
      <c r="C82" s="5">
        <v>18266.559999999998</v>
      </c>
      <c r="D82">
        <v>14630.340592768225</v>
      </c>
      <c r="E82">
        <v>15700</v>
      </c>
      <c r="F82">
        <v>16700</v>
      </c>
      <c r="G82">
        <v>14779.8</v>
      </c>
      <c r="H82" s="5">
        <f t="shared" si="5"/>
        <v>4.2616805424645587</v>
      </c>
      <c r="I82" s="5">
        <f t="shared" si="6"/>
        <v>4.1652841200671009</v>
      </c>
      <c r="J82">
        <f t="shared" si="6"/>
        <v>4.1959273135972248</v>
      </c>
      <c r="K82">
        <f t="shared" si="7"/>
        <v>4.2227424760266006</v>
      </c>
      <c r="L82">
        <f t="shared" si="8"/>
        <v>4.1696979405664525</v>
      </c>
      <c r="AK82" t="s">
        <v>194</v>
      </c>
      <c r="AL82" t="s">
        <v>195</v>
      </c>
      <c r="AM82" t="s">
        <v>196</v>
      </c>
    </row>
    <row r="83" spans="1:39" x14ac:dyDescent="0.3">
      <c r="A83" s="6" t="s">
        <v>124</v>
      </c>
      <c r="B83" s="7" t="s">
        <v>140</v>
      </c>
      <c r="C83" s="5">
        <v>4975.1200000000008</v>
      </c>
      <c r="D83">
        <v>3728.288974510966</v>
      </c>
      <c r="E83">
        <v>3632.2000000000003</v>
      </c>
      <c r="F83">
        <v>3596.2</v>
      </c>
      <c r="G83">
        <v>3372.9</v>
      </c>
      <c r="H83" s="5">
        <f t="shared" si="5"/>
        <v>3.6968908448960738</v>
      </c>
      <c r="I83" s="5">
        <f t="shared" si="6"/>
        <v>3.5716260372022925</v>
      </c>
      <c r="J83">
        <f>LOG(E83+1)</f>
        <v>3.5602893055163447</v>
      </c>
      <c r="K83">
        <f>LOG(F83+1)</f>
        <v>3.5559645847414219</v>
      </c>
      <c r="L83">
        <f t="shared" si="8"/>
        <v>3.5281322062638374</v>
      </c>
      <c r="AJ83" t="s">
        <v>233</v>
      </c>
      <c r="AK83">
        <v>2036.979346475619</v>
      </c>
      <c r="AL83">
        <v>1321.1020848381461</v>
      </c>
      <c r="AM83">
        <v>3054.352697254486</v>
      </c>
    </row>
    <row r="84" spans="1:39" x14ac:dyDescent="0.3">
      <c r="A84" s="6" t="s">
        <v>125</v>
      </c>
      <c r="B84" s="7" t="s">
        <v>140</v>
      </c>
      <c r="C84" s="5">
        <v>4886.6400000000003</v>
      </c>
      <c r="D84">
        <v>3671.3954238292822</v>
      </c>
      <c r="E84">
        <v>3808.6000000000004</v>
      </c>
      <c r="F84">
        <v>3767.3</v>
      </c>
      <c r="G84">
        <v>3476.55</v>
      </c>
      <c r="H84" s="5">
        <f t="shared" si="5"/>
        <v>3.6890992103745979</v>
      </c>
      <c r="I84" s="5">
        <f t="shared" si="6"/>
        <v>3.5649494375458812</v>
      </c>
      <c r="J84">
        <f t="shared" si="6"/>
        <v>3.5808793780608048</v>
      </c>
      <c r="K84">
        <f t="shared" si="7"/>
        <v>3.5761454703305553</v>
      </c>
      <c r="L84">
        <f t="shared" si="8"/>
        <v>3.5412733829683223</v>
      </c>
      <c r="AJ84" t="s">
        <v>234</v>
      </c>
      <c r="AK84">
        <v>2000.4742077661504</v>
      </c>
      <c r="AL84">
        <v>1132.6462844947976</v>
      </c>
      <c r="AM84">
        <v>2537.4077477773144</v>
      </c>
    </row>
    <row r="85" spans="1:39" x14ac:dyDescent="0.3">
      <c r="A85" s="6" t="s">
        <v>126</v>
      </c>
      <c r="B85" s="7" t="s">
        <v>140</v>
      </c>
      <c r="C85" s="5">
        <v>5524.4</v>
      </c>
      <c r="D85">
        <v>4563.513230586841</v>
      </c>
      <c r="E85">
        <v>4429.8</v>
      </c>
      <c r="F85">
        <v>4641</v>
      </c>
      <c r="G85">
        <v>4059</v>
      </c>
      <c r="H85" s="5">
        <f t="shared" si="5"/>
        <v>3.742363723353463</v>
      </c>
      <c r="I85" s="5">
        <f t="shared" si="6"/>
        <v>3.659394470251077</v>
      </c>
      <c r="J85">
        <f t="shared" si="6"/>
        <v>3.6464821470398054</v>
      </c>
      <c r="K85">
        <f t="shared" si="7"/>
        <v>3.6667051361198988</v>
      </c>
      <c r="L85">
        <f t="shared" si="8"/>
        <v>3.6085260335771943</v>
      </c>
      <c r="AJ85" t="s">
        <v>235</v>
      </c>
      <c r="AK85">
        <v>1736.3183476083436</v>
      </c>
      <c r="AL85">
        <v>1046.4796390537319</v>
      </c>
      <c r="AM85">
        <v>2715.384769373783</v>
      </c>
    </row>
    <row r="86" spans="1:39" x14ac:dyDescent="0.3">
      <c r="A86" s="6" t="s">
        <v>127</v>
      </c>
      <c r="B86" s="7" t="s">
        <v>140</v>
      </c>
      <c r="C86" s="5">
        <v>7957.9</v>
      </c>
      <c r="D86">
        <v>5845.6798221695308</v>
      </c>
      <c r="E86">
        <v>6500</v>
      </c>
      <c r="F86">
        <v>6600</v>
      </c>
      <c r="G86">
        <v>6094.9</v>
      </c>
      <c r="H86" s="5">
        <f t="shared" si="5"/>
        <v>3.9008530480213754</v>
      </c>
      <c r="I86" s="5">
        <f t="shared" si="6"/>
        <v>3.7669093115091972</v>
      </c>
      <c r="J86">
        <f t="shared" si="6"/>
        <v>3.8129801660394804</v>
      </c>
      <c r="K86">
        <f t="shared" si="7"/>
        <v>3.819609732751585</v>
      </c>
      <c r="L86">
        <f t="shared" si="8"/>
        <v>3.7850378340197977</v>
      </c>
      <c r="AJ86" t="s">
        <v>236</v>
      </c>
      <c r="AK86">
        <v>1853.1953515451378</v>
      </c>
      <c r="AL86">
        <v>1044.7004988231681</v>
      </c>
      <c r="AM86">
        <v>2912.2837381285153</v>
      </c>
    </row>
    <row r="87" spans="1:39" x14ac:dyDescent="0.3">
      <c r="A87" s="6" t="s">
        <v>128</v>
      </c>
      <c r="B87" s="7" t="s">
        <v>140</v>
      </c>
      <c r="C87" s="5">
        <v>5718.5999999999995</v>
      </c>
      <c r="D87">
        <v>4816.2209010077049</v>
      </c>
      <c r="E87">
        <v>4672</v>
      </c>
      <c r="F87">
        <v>4710.5</v>
      </c>
      <c r="G87">
        <v>4367.5</v>
      </c>
      <c r="H87" s="5">
        <f t="shared" si="5"/>
        <v>3.7573656574875884</v>
      </c>
      <c r="I87" s="5">
        <f t="shared" si="6"/>
        <v>3.6827965620065686</v>
      </c>
      <c r="J87">
        <f t="shared" si="6"/>
        <v>3.6695957810243134</v>
      </c>
      <c r="K87">
        <f t="shared" si="7"/>
        <v>3.6731591954541862</v>
      </c>
      <c r="L87">
        <f t="shared" si="8"/>
        <v>3.6403323400477801</v>
      </c>
      <c r="AJ87" t="s">
        <v>199</v>
      </c>
      <c r="AK87">
        <v>1697.0878828665298</v>
      </c>
      <c r="AL87">
        <v>1049.8356237454784</v>
      </c>
      <c r="AM87">
        <v>2609.755557179612</v>
      </c>
    </row>
    <row r="88" spans="1:39" x14ac:dyDescent="0.3">
      <c r="A88" s="6" t="s">
        <v>129</v>
      </c>
      <c r="B88" s="7" t="s">
        <v>140</v>
      </c>
      <c r="C88" s="5">
        <v>10088.579999999998</v>
      </c>
      <c r="D88">
        <v>7377.3377356253704</v>
      </c>
      <c r="E88">
        <v>8000</v>
      </c>
      <c r="F88">
        <v>8100</v>
      </c>
      <c r="G88">
        <v>7435.2</v>
      </c>
      <c r="H88" s="5">
        <f t="shared" si="5"/>
        <v>4.0038730881914377</v>
      </c>
      <c r="I88" s="5">
        <f t="shared" si="6"/>
        <v>3.8679585307174862</v>
      </c>
      <c r="J88">
        <f t="shared" si="6"/>
        <v>3.9031442704095385</v>
      </c>
      <c r="K88">
        <f t="shared" si="7"/>
        <v>3.9085386321719593</v>
      </c>
      <c r="L88">
        <f t="shared" si="8"/>
        <v>3.871351061805659</v>
      </c>
    </row>
    <row r="89" spans="1:39" x14ac:dyDescent="0.3">
      <c r="A89" s="6" t="s">
        <v>130</v>
      </c>
      <c r="B89" s="7" t="s">
        <v>140</v>
      </c>
      <c r="C89" s="5">
        <v>9398.6</v>
      </c>
      <c r="D89">
        <v>7600.3726733847061</v>
      </c>
      <c r="E89">
        <v>8000</v>
      </c>
      <c r="F89">
        <v>8100</v>
      </c>
      <c r="G89">
        <v>7546.7</v>
      </c>
      <c r="H89" s="5">
        <f t="shared" si="5"/>
        <v>3.9731093725902316</v>
      </c>
      <c r="I89" s="5">
        <f t="shared" si="6"/>
        <v>3.8808920252606098</v>
      </c>
      <c r="J89">
        <f t="shared" si="6"/>
        <v>3.9031442704095385</v>
      </c>
      <c r="K89">
        <f t="shared" si="7"/>
        <v>3.9085386321719593</v>
      </c>
      <c r="L89">
        <f t="shared" si="8"/>
        <v>3.8778146298429421</v>
      </c>
    </row>
    <row r="90" spans="1:39" x14ac:dyDescent="0.3">
      <c r="A90" s="6" t="s">
        <v>131</v>
      </c>
      <c r="B90" s="7" t="s">
        <v>140</v>
      </c>
      <c r="C90" s="5">
        <v>7532.4599999999982</v>
      </c>
      <c r="D90">
        <v>6320.2561470065202</v>
      </c>
      <c r="E90">
        <v>6300</v>
      </c>
      <c r="F90">
        <v>6300</v>
      </c>
      <c r="G90">
        <v>5932</v>
      </c>
      <c r="H90" s="5">
        <f t="shared" si="5"/>
        <v>3.8769944866629467</v>
      </c>
      <c r="I90" s="5">
        <f t="shared" si="6"/>
        <v>3.8008033889636721</v>
      </c>
      <c r="J90">
        <f t="shared" si="6"/>
        <v>3.799409479615127</v>
      </c>
      <c r="K90">
        <f t="shared" si="7"/>
        <v>3.799409479615127</v>
      </c>
      <c r="L90">
        <f t="shared" si="8"/>
        <v>3.7732743483374538</v>
      </c>
    </row>
    <row r="91" spans="1:39" x14ac:dyDescent="0.3">
      <c r="A91" s="6" t="s">
        <v>132</v>
      </c>
      <c r="B91" s="7" t="s">
        <v>140</v>
      </c>
      <c r="C91" s="5">
        <v>5475.2000000000007</v>
      </c>
      <c r="D91">
        <v>4312.5554949614707</v>
      </c>
      <c r="E91">
        <v>4251.2</v>
      </c>
      <c r="F91">
        <v>4290.8999999999996</v>
      </c>
      <c r="G91">
        <v>3959.3</v>
      </c>
      <c r="H91" s="5">
        <f t="shared" si="5"/>
        <v>3.7384793009137867</v>
      </c>
      <c r="I91" s="5">
        <f t="shared" si="6"/>
        <v>3.6348353897160819</v>
      </c>
      <c r="J91">
        <f>LOG(E91+1)</f>
        <v>3.6286136831451601</v>
      </c>
      <c r="K91">
        <f>LOG(F91+1)</f>
        <v>3.6326495944788779</v>
      </c>
      <c r="L91">
        <f t="shared" si="8"/>
        <v>3.5977280857764353</v>
      </c>
    </row>
    <row r="92" spans="1:39" x14ac:dyDescent="0.3">
      <c r="A92" s="6" t="s">
        <v>133</v>
      </c>
      <c r="B92" s="7" t="s">
        <v>140</v>
      </c>
      <c r="C92" s="5">
        <v>4617.5199999999995</v>
      </c>
      <c r="D92">
        <v>3872.5154001185538</v>
      </c>
      <c r="E92">
        <v>3595.2000000000003</v>
      </c>
      <c r="F92">
        <v>3626.7</v>
      </c>
      <c r="G92">
        <v>3339.7</v>
      </c>
      <c r="H92" s="5">
        <f t="shared" si="5"/>
        <v>3.6645028286281076</v>
      </c>
      <c r="I92" s="5">
        <f t="shared" si="6"/>
        <v>3.5881052869513068</v>
      </c>
      <c r="J92">
        <f>LOG(E92+1)</f>
        <v>3.555843836698855</v>
      </c>
      <c r="K92">
        <f t="shared" si="7"/>
        <v>3.5596313650110862</v>
      </c>
      <c r="L92">
        <f t="shared" si="8"/>
        <v>3.5238374770764902</v>
      </c>
    </row>
    <row r="93" spans="1:39" x14ac:dyDescent="0.3">
      <c r="A93" s="6" t="s">
        <v>134</v>
      </c>
      <c r="B93" s="7" t="s">
        <v>140</v>
      </c>
      <c r="C93" s="5">
        <v>7849.3200000000006</v>
      </c>
      <c r="D93">
        <v>6713.9565737996436</v>
      </c>
      <c r="E93">
        <v>6200</v>
      </c>
      <c r="F93">
        <v>6300</v>
      </c>
      <c r="G93">
        <v>5831.5499999999993</v>
      </c>
      <c r="H93" s="5">
        <f t="shared" si="5"/>
        <v>3.894887360108525</v>
      </c>
      <c r="I93" s="5">
        <f t="shared" si="6"/>
        <v>3.8270432083941359</v>
      </c>
      <c r="J93">
        <f t="shared" si="6"/>
        <v>3.7924617313469509</v>
      </c>
      <c r="K93">
        <f t="shared" si="7"/>
        <v>3.799409479615127</v>
      </c>
      <c r="L93">
        <f t="shared" si="8"/>
        <v>3.7658584705058278</v>
      </c>
      <c r="AK93" t="s">
        <v>197</v>
      </c>
      <c r="AL93" t="s">
        <v>198</v>
      </c>
    </row>
    <row r="94" spans="1:39" x14ac:dyDescent="0.3">
      <c r="A94" s="6" t="s">
        <v>135</v>
      </c>
      <c r="B94" s="7" t="s">
        <v>140</v>
      </c>
      <c r="C94" s="5">
        <v>3898.7400000000002</v>
      </c>
      <c r="D94">
        <v>3427.2406520450504</v>
      </c>
      <c r="E94">
        <v>2903.3</v>
      </c>
      <c r="F94">
        <v>2932.2</v>
      </c>
      <c r="G94">
        <v>2699.7</v>
      </c>
      <c r="H94" s="5">
        <f t="shared" si="5"/>
        <v>3.5910356530958971</v>
      </c>
      <c r="I94" s="5">
        <f>LOG(D94+1)</f>
        <v>3.5350713004701984</v>
      </c>
      <c r="J94">
        <f t="shared" si="6"/>
        <v>3.4630414748432297</v>
      </c>
      <c r="K94">
        <f t="shared" si="7"/>
        <v>3.4673416763235729</v>
      </c>
      <c r="L94">
        <f t="shared" si="8"/>
        <v>3.4314763444315575</v>
      </c>
      <c r="AJ94" t="s">
        <v>233</v>
      </c>
      <c r="AK94">
        <v>573.67950000000008</v>
      </c>
      <c r="AL94">
        <v>1063.684</v>
      </c>
    </row>
    <row r="95" spans="1:39" x14ac:dyDescent="0.3">
      <c r="A95" s="6" t="s">
        <v>136</v>
      </c>
      <c r="B95" s="7" t="s">
        <v>140</v>
      </c>
      <c r="C95" s="5">
        <v>5263.3200000000015</v>
      </c>
      <c r="D95">
        <v>4040.5949259039717</v>
      </c>
      <c r="E95">
        <v>4099.4000000000005</v>
      </c>
      <c r="F95">
        <v>4141.3999999999996</v>
      </c>
      <c r="G95">
        <v>3837.8</v>
      </c>
      <c r="H95" s="5">
        <f>LOG(C95+1)</f>
        <v>3.7213422806838321</v>
      </c>
      <c r="I95" s="5">
        <f>LOG(D95+1)</f>
        <v>3.6065527836324396</v>
      </c>
      <c r="J95">
        <f>LOG(E95+1)</f>
        <v>3.6128262248463878</v>
      </c>
      <c r="K95">
        <f t="shared" si="7"/>
        <v>3.6172520330907969</v>
      </c>
      <c r="L95">
        <f t="shared" si="8"/>
        <v>3.584195486131732</v>
      </c>
      <c r="AJ95" t="s">
        <v>234</v>
      </c>
      <c r="AK95">
        <v>548.73429994072319</v>
      </c>
      <c r="AL95">
        <v>1030.152323058684</v>
      </c>
    </row>
    <row r="96" spans="1:39" x14ac:dyDescent="0.3">
      <c r="B96" s="7"/>
      <c r="AJ96" t="s">
        <v>235</v>
      </c>
      <c r="AK96">
        <v>346.90999999999997</v>
      </c>
      <c r="AL96">
        <v>792.65999999999985</v>
      </c>
    </row>
    <row r="97" spans="2:40" x14ac:dyDescent="0.3">
      <c r="B97" s="7"/>
      <c r="AJ97" t="s">
        <v>236</v>
      </c>
      <c r="AK97">
        <v>401.495</v>
      </c>
      <c r="AL97">
        <v>1031.7199999999998</v>
      </c>
    </row>
    <row r="98" spans="2:40" x14ac:dyDescent="0.3">
      <c r="B98" s="7"/>
      <c r="AJ98" t="s">
        <v>199</v>
      </c>
      <c r="AK98">
        <v>374.36500000000001</v>
      </c>
      <c r="AL98">
        <v>880.25750000000005</v>
      </c>
    </row>
    <row r="99" spans="2:40" x14ac:dyDescent="0.3">
      <c r="B99" s="7"/>
    </row>
    <row r="101" spans="2:40" x14ac:dyDescent="0.3">
      <c r="AJ101" t="s">
        <v>282</v>
      </c>
    </row>
    <row r="102" spans="2:40" x14ac:dyDescent="0.3">
      <c r="AJ102" t="s">
        <v>172</v>
      </c>
      <c r="AK102" t="s">
        <v>257</v>
      </c>
      <c r="AL102" t="s">
        <v>235</v>
      </c>
      <c r="AM102" t="s">
        <v>236</v>
      </c>
      <c r="AN102" t="s">
        <v>201</v>
      </c>
    </row>
    <row r="103" spans="2:40" x14ac:dyDescent="0.3">
      <c r="AJ103">
        <v>0.5</v>
      </c>
      <c r="AK103">
        <v>0.7</v>
      </c>
      <c r="AL103">
        <v>0.9</v>
      </c>
      <c r="AM103">
        <v>1.1000000000000001</v>
      </c>
      <c r="AN103">
        <v>1.3</v>
      </c>
    </row>
    <row r="104" spans="2:40" x14ac:dyDescent="0.3">
      <c r="AJ104">
        <v>1.9</v>
      </c>
      <c r="AK104">
        <v>2.1</v>
      </c>
      <c r="AL104">
        <v>2.2999999999999998</v>
      </c>
      <c r="AM104">
        <v>2.5</v>
      </c>
      <c r="AN104">
        <v>2.7</v>
      </c>
    </row>
    <row r="107" spans="2:40" x14ac:dyDescent="0.3">
      <c r="AJ107" t="s">
        <v>200</v>
      </c>
    </row>
    <row r="108" spans="2:40" x14ac:dyDescent="0.3">
      <c r="AK108" t="s">
        <v>197</v>
      </c>
      <c r="AL108" t="s">
        <v>198</v>
      </c>
    </row>
    <row r="109" spans="2:40" x14ac:dyDescent="0.3">
      <c r="AJ109" t="s">
        <v>233</v>
      </c>
      <c r="AK109">
        <v>187.5074019163535</v>
      </c>
      <c r="AL109">
        <v>429.25356587305913</v>
      </c>
    </row>
    <row r="110" spans="2:40" x14ac:dyDescent="0.3">
      <c r="AJ110" t="s">
        <v>234</v>
      </c>
      <c r="AK110">
        <v>175.47215780930475</v>
      </c>
      <c r="AL110">
        <v>425.67127252934313</v>
      </c>
    </row>
    <row r="111" spans="2:40" x14ac:dyDescent="0.3">
      <c r="AJ111" t="s">
        <v>235</v>
      </c>
      <c r="AK111">
        <v>148.14940502926888</v>
      </c>
      <c r="AL111">
        <v>365.23858157878709</v>
      </c>
    </row>
    <row r="112" spans="2:40" x14ac:dyDescent="0.3">
      <c r="AJ112" t="s">
        <v>236</v>
      </c>
      <c r="AK112">
        <v>135.32099255590697</v>
      </c>
      <c r="AL112">
        <v>384.08197946189654</v>
      </c>
    </row>
    <row r="113" spans="36:38" x14ac:dyDescent="0.3">
      <c r="AJ113" t="s">
        <v>199</v>
      </c>
      <c r="AK113">
        <v>104.58539711390729</v>
      </c>
      <c r="AL113">
        <v>383.48786341702879</v>
      </c>
    </row>
  </sheetData>
  <pageMargins left="0.511811024" right="0.511811024" top="0.78740157499999996" bottom="0.78740157499999996" header="0.31496062000000002" footer="0.31496062000000002"/>
  <pageSetup paperSize="9" scale="95" orientation="portrait" r:id="rId1"/>
  <drawing r:id="rId2"/>
  <legacyDrawing r:id="rId3"/>
  <oleObjects>
    <mc:AlternateContent xmlns:mc="http://schemas.openxmlformats.org/markup-compatibility/2006">
      <mc:Choice Requires="x14">
        <oleObject progId="STATISTICA.Graph" shapeId="2050" r:id="rId4">
          <objectPr defaultSize="0" r:id="rId5">
            <anchor moveWithCells="1">
              <from>
                <xdr:col>13</xdr:col>
                <xdr:colOff>76200</xdr:colOff>
                <xdr:row>1</xdr:row>
                <xdr:rowOff>45720</xdr:rowOff>
              </from>
              <to>
                <xdr:col>19</xdr:col>
                <xdr:colOff>502920</xdr:colOff>
                <xdr:row>18</xdr:row>
                <xdr:rowOff>152400</xdr:rowOff>
              </to>
            </anchor>
          </objectPr>
        </oleObject>
      </mc:Choice>
      <mc:Fallback>
        <oleObject progId="STATISTICA.Graph" shapeId="2050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E9280-AEC7-4CE1-BBD6-69283FE1681F}">
  <dimension ref="B3:U45"/>
  <sheetViews>
    <sheetView topLeftCell="C1" zoomScale="110" zoomScaleNormal="110" workbookViewId="0">
      <selection activeCell="C1" sqref="C1"/>
    </sheetView>
  </sheetViews>
  <sheetFormatPr defaultRowHeight="14.4" x14ac:dyDescent="0.3"/>
  <cols>
    <col min="3" max="3" width="9.5546875" bestFit="1" customWidth="1"/>
    <col min="5" max="5" width="11.44140625" bestFit="1" customWidth="1"/>
    <col min="8" max="8" width="11.33203125" bestFit="1" customWidth="1"/>
    <col min="11" max="11" width="10.6640625" bestFit="1" customWidth="1"/>
  </cols>
  <sheetData>
    <row r="3" spans="2:21" ht="15.6" x14ac:dyDescent="0.3">
      <c r="B3" t="s">
        <v>195</v>
      </c>
      <c r="C3" s="41" t="s">
        <v>246</v>
      </c>
      <c r="P3" s="50" t="s">
        <v>277</v>
      </c>
      <c r="Q3" s="50"/>
      <c r="R3" s="50"/>
      <c r="S3" s="50"/>
      <c r="T3" s="50"/>
      <c r="U3" s="50"/>
    </row>
    <row r="5" spans="2:21" x14ac:dyDescent="0.3">
      <c r="B5" t="s">
        <v>256</v>
      </c>
      <c r="C5" s="42">
        <v>5590.1786666666649</v>
      </c>
      <c r="P5" t="s">
        <v>256</v>
      </c>
      <c r="Q5" t="s">
        <v>226</v>
      </c>
    </row>
    <row r="6" spans="2:21" x14ac:dyDescent="0.3">
      <c r="B6" t="s">
        <v>257</v>
      </c>
      <c r="C6" s="42">
        <v>4851.3673025093867</v>
      </c>
      <c r="E6" t="s">
        <v>261</v>
      </c>
      <c r="F6" s="49">
        <v>0.13</v>
      </c>
      <c r="H6" t="s">
        <v>270</v>
      </c>
      <c r="I6" s="49">
        <v>0.12</v>
      </c>
      <c r="K6" t="s">
        <v>266</v>
      </c>
      <c r="L6" s="43">
        <v>0.04</v>
      </c>
      <c r="P6" t="s">
        <v>236</v>
      </c>
      <c r="Q6" t="s">
        <v>227</v>
      </c>
    </row>
    <row r="7" spans="2:21" x14ac:dyDescent="0.3">
      <c r="B7" t="s">
        <v>235</v>
      </c>
      <c r="C7" s="42">
        <v>4253.5433333333331</v>
      </c>
      <c r="E7" t="s">
        <v>263</v>
      </c>
      <c r="F7" s="49">
        <v>0.24</v>
      </c>
      <c r="H7" t="s">
        <v>271</v>
      </c>
      <c r="I7" s="49">
        <v>0.08</v>
      </c>
      <c r="K7" t="s">
        <v>264</v>
      </c>
      <c r="L7" s="43">
        <v>0.05</v>
      </c>
    </row>
    <row r="8" spans="2:21" x14ac:dyDescent="0.3">
      <c r="B8" t="s">
        <v>236</v>
      </c>
      <c r="C8">
        <v>4440.6499999999996</v>
      </c>
      <c r="E8" t="s">
        <v>267</v>
      </c>
      <c r="F8" s="49">
        <v>0.2</v>
      </c>
      <c r="H8" t="s">
        <v>272</v>
      </c>
      <c r="I8" s="49">
        <v>0.08</v>
      </c>
      <c r="K8" t="s">
        <v>268</v>
      </c>
      <c r="L8" s="43">
        <v>0.09</v>
      </c>
      <c r="P8" t="s">
        <v>225</v>
      </c>
    </row>
    <row r="9" spans="2:21" x14ac:dyDescent="0.3">
      <c r="B9" t="s">
        <v>201</v>
      </c>
      <c r="C9" s="42">
        <v>4049.663333333333</v>
      </c>
      <c r="E9" t="s">
        <v>262</v>
      </c>
      <c r="F9" s="49">
        <v>0.28000000000000003</v>
      </c>
    </row>
    <row r="10" spans="2:21" x14ac:dyDescent="0.3">
      <c r="P10" s="44" t="s">
        <v>278</v>
      </c>
      <c r="T10" s="44" t="s">
        <v>279</v>
      </c>
    </row>
    <row r="11" spans="2:21" x14ac:dyDescent="0.3">
      <c r="P11" t="s">
        <v>228</v>
      </c>
      <c r="T11">
        <v>5590.18</v>
      </c>
      <c r="U11" s="43">
        <v>1</v>
      </c>
    </row>
    <row r="12" spans="2:21" ht="15.6" x14ac:dyDescent="0.3">
      <c r="B12" t="s">
        <v>194</v>
      </c>
      <c r="C12" s="41" t="s">
        <v>247</v>
      </c>
      <c r="T12">
        <v>4440.6499999999996</v>
      </c>
      <c r="U12" t="s">
        <v>230</v>
      </c>
    </row>
    <row r="13" spans="2:21" x14ac:dyDescent="0.3">
      <c r="P13">
        <v>5590.18</v>
      </c>
      <c r="Q13" s="43">
        <v>1</v>
      </c>
    </row>
    <row r="14" spans="2:21" x14ac:dyDescent="0.3">
      <c r="B14" t="s">
        <v>256</v>
      </c>
      <c r="C14" s="42">
        <v>6354.0420000000013</v>
      </c>
      <c r="P14">
        <v>1149.53</v>
      </c>
      <c r="Q14" t="s">
        <v>224</v>
      </c>
      <c r="T14" t="s">
        <v>231</v>
      </c>
    </row>
    <row r="15" spans="2:21" x14ac:dyDescent="0.3">
      <c r="B15" t="s">
        <v>257</v>
      </c>
      <c r="C15" s="42">
        <v>5913.7815984983208</v>
      </c>
      <c r="E15" t="s">
        <v>273</v>
      </c>
      <c r="F15" s="49">
        <v>7.0000000000000007E-2</v>
      </c>
      <c r="H15" t="s">
        <v>270</v>
      </c>
      <c r="I15" s="49">
        <v>0.14000000000000001</v>
      </c>
      <c r="K15" t="s">
        <v>266</v>
      </c>
      <c r="L15" s="49">
        <v>0.12</v>
      </c>
    </row>
    <row r="16" spans="2:21" x14ac:dyDescent="0.3">
      <c r="B16" t="s">
        <v>235</v>
      </c>
      <c r="C16">
        <v>5098.630000000001</v>
      </c>
      <c r="E16" t="s">
        <v>263</v>
      </c>
      <c r="F16" s="49">
        <v>0.2</v>
      </c>
      <c r="H16" t="s">
        <v>271</v>
      </c>
      <c r="I16" s="43">
        <v>0.03</v>
      </c>
      <c r="K16" t="s">
        <v>264</v>
      </c>
      <c r="L16" s="43">
        <v>0.02</v>
      </c>
      <c r="P16" s="44" t="s">
        <v>229</v>
      </c>
      <c r="T16" s="44" t="s">
        <v>232</v>
      </c>
      <c r="U16" s="44"/>
    </row>
    <row r="17" spans="2:20" x14ac:dyDescent="0.3">
      <c r="B17" t="s">
        <v>236</v>
      </c>
      <c r="C17" s="42">
        <v>5739.9933333333338</v>
      </c>
      <c r="E17" t="s">
        <v>267</v>
      </c>
      <c r="F17" s="49">
        <v>0.1</v>
      </c>
      <c r="H17" t="s">
        <v>272</v>
      </c>
      <c r="I17" s="49">
        <v>0.15</v>
      </c>
      <c r="K17" t="s">
        <v>268</v>
      </c>
      <c r="L17" s="49">
        <v>0.13</v>
      </c>
    </row>
    <row r="18" spans="2:20" x14ac:dyDescent="0.3">
      <c r="B18" t="s">
        <v>201</v>
      </c>
      <c r="C18">
        <v>4996.2700000000013</v>
      </c>
      <c r="E18" t="s">
        <v>262</v>
      </c>
      <c r="F18" s="49">
        <v>0.21</v>
      </c>
    </row>
    <row r="19" spans="2:20" x14ac:dyDescent="0.3">
      <c r="P19" t="s">
        <v>269</v>
      </c>
      <c r="R19" t="s">
        <v>265</v>
      </c>
      <c r="T19" t="s">
        <v>274</v>
      </c>
    </row>
    <row r="20" spans="2:20" x14ac:dyDescent="0.3">
      <c r="P20" s="43">
        <v>0.2</v>
      </c>
      <c r="R20" s="45">
        <v>0.24</v>
      </c>
      <c r="T20" s="43">
        <v>7.0000000000000007E-2</v>
      </c>
    </row>
    <row r="21" spans="2:20" ht="15.6" x14ac:dyDescent="0.3">
      <c r="B21" t="s">
        <v>196</v>
      </c>
      <c r="C21" s="41" t="s">
        <v>248</v>
      </c>
      <c r="P21" s="45">
        <v>0.1</v>
      </c>
      <c r="R21" s="43">
        <v>0.2</v>
      </c>
      <c r="T21" s="43">
        <v>0.2</v>
      </c>
    </row>
    <row r="22" spans="2:20" x14ac:dyDescent="0.3">
      <c r="P22" s="43">
        <v>0.16</v>
      </c>
      <c r="R22" s="45">
        <v>0.2</v>
      </c>
    </row>
    <row r="23" spans="2:20" x14ac:dyDescent="0.3">
      <c r="B23" t="s">
        <v>256</v>
      </c>
      <c r="C23" s="42">
        <v>7311.7253333333329</v>
      </c>
      <c r="P23" s="45">
        <v>0.3</v>
      </c>
      <c r="R23" s="43">
        <v>0.26</v>
      </c>
    </row>
    <row r="24" spans="2:20" x14ac:dyDescent="0.3">
      <c r="B24" t="s">
        <v>257</v>
      </c>
      <c r="C24" s="42">
        <v>5884.7183240466302</v>
      </c>
      <c r="E24" t="s">
        <v>273</v>
      </c>
      <c r="F24" s="49">
        <v>0.2</v>
      </c>
      <c r="H24" t="s">
        <v>270</v>
      </c>
      <c r="I24" s="46">
        <v>3.0000000000000001E-3</v>
      </c>
      <c r="J24" s="43"/>
      <c r="K24" t="s">
        <v>266</v>
      </c>
      <c r="L24" s="43">
        <v>0.04</v>
      </c>
    </row>
    <row r="25" spans="2:20" x14ac:dyDescent="0.3">
      <c r="B25" t="s">
        <v>235</v>
      </c>
      <c r="C25" s="42">
        <v>5868.8333333333339</v>
      </c>
      <c r="E25" t="s">
        <v>263</v>
      </c>
      <c r="F25" s="49">
        <v>0.2</v>
      </c>
      <c r="H25" t="s">
        <v>271</v>
      </c>
      <c r="I25" s="43">
        <v>0.04</v>
      </c>
      <c r="K25" t="s">
        <v>264</v>
      </c>
      <c r="L25" s="43">
        <v>0.06</v>
      </c>
      <c r="P25" t="s">
        <v>275</v>
      </c>
      <c r="R25" t="s">
        <v>276</v>
      </c>
    </row>
    <row r="26" spans="2:20" x14ac:dyDescent="0.3">
      <c r="B26" t="s">
        <v>236</v>
      </c>
      <c r="C26" s="42">
        <v>6120.336666666668</v>
      </c>
      <c r="E26" t="s">
        <v>267</v>
      </c>
      <c r="F26" s="49">
        <v>0.16</v>
      </c>
      <c r="H26" t="s">
        <v>272</v>
      </c>
      <c r="I26" s="43">
        <v>0.06</v>
      </c>
      <c r="K26" t="s">
        <v>268</v>
      </c>
      <c r="L26" s="43">
        <v>0.1</v>
      </c>
      <c r="P26" s="45">
        <v>0.27</v>
      </c>
      <c r="R26" s="45">
        <v>0.37</v>
      </c>
    </row>
    <row r="27" spans="2:20" x14ac:dyDescent="0.3">
      <c r="B27" t="s">
        <v>201</v>
      </c>
      <c r="C27" s="42">
        <v>5520.2566666666671</v>
      </c>
      <c r="E27" t="s">
        <v>262</v>
      </c>
      <c r="F27" s="49">
        <v>0.25</v>
      </c>
      <c r="P27" s="43">
        <v>0.26</v>
      </c>
      <c r="R27" s="43">
        <v>0.23</v>
      </c>
    </row>
    <row r="28" spans="2:20" x14ac:dyDescent="0.3">
      <c r="P28" s="45">
        <v>0.08</v>
      </c>
      <c r="R28" s="45">
        <v>0.12</v>
      </c>
    </row>
    <row r="29" spans="2:20" x14ac:dyDescent="0.3">
      <c r="R29" s="43">
        <v>0.14000000000000001</v>
      </c>
    </row>
    <row r="30" spans="2:20" ht="15.6" x14ac:dyDescent="0.3">
      <c r="B30" t="s">
        <v>221</v>
      </c>
      <c r="C30" s="41" t="s">
        <v>249</v>
      </c>
    </row>
    <row r="32" spans="2:20" x14ac:dyDescent="0.3">
      <c r="B32" t="s">
        <v>256</v>
      </c>
      <c r="C32" s="42">
        <v>573.67950000000008</v>
      </c>
    </row>
    <row r="33" spans="2:17" x14ac:dyDescent="0.3">
      <c r="B33" t="s">
        <v>257</v>
      </c>
      <c r="C33" s="42">
        <v>548.73429994072319</v>
      </c>
      <c r="E33" s="47" t="s">
        <v>273</v>
      </c>
      <c r="F33" s="43">
        <v>0.04</v>
      </c>
      <c r="H33" t="s">
        <v>270</v>
      </c>
      <c r="I33" s="49">
        <v>0.37</v>
      </c>
      <c r="K33" t="s">
        <v>266</v>
      </c>
      <c r="L33" s="43">
        <v>0.14000000000000001</v>
      </c>
      <c r="Q33" s="43"/>
    </row>
    <row r="34" spans="2:17" x14ac:dyDescent="0.3">
      <c r="B34" t="s">
        <v>235</v>
      </c>
      <c r="C34">
        <v>346.90999999999997</v>
      </c>
      <c r="E34" t="s">
        <v>263</v>
      </c>
      <c r="F34" s="49">
        <v>0.4</v>
      </c>
      <c r="H34" t="s">
        <v>271</v>
      </c>
      <c r="I34" s="49">
        <v>0.27</v>
      </c>
      <c r="K34" t="s">
        <v>264</v>
      </c>
      <c r="L34" s="43">
        <v>7.0000000000000007E-2</v>
      </c>
    </row>
    <row r="35" spans="2:17" x14ac:dyDescent="0.3">
      <c r="B35" t="s">
        <v>236</v>
      </c>
      <c r="C35" s="42">
        <v>401.495</v>
      </c>
      <c r="E35" t="s">
        <v>267</v>
      </c>
      <c r="F35" s="49">
        <v>0.3</v>
      </c>
      <c r="H35" t="s">
        <v>272</v>
      </c>
      <c r="I35" s="49">
        <v>0.32</v>
      </c>
      <c r="K35" t="s">
        <v>268</v>
      </c>
      <c r="L35" s="43">
        <v>7.0000000000000007E-2</v>
      </c>
    </row>
    <row r="36" spans="2:17" x14ac:dyDescent="0.3">
      <c r="B36" t="s">
        <v>201</v>
      </c>
      <c r="C36" s="42">
        <v>374.36500000000001</v>
      </c>
      <c r="E36" t="s">
        <v>262</v>
      </c>
      <c r="F36" s="49">
        <v>0.35</v>
      </c>
    </row>
    <row r="39" spans="2:17" ht="15.6" x14ac:dyDescent="0.3">
      <c r="B39" t="s">
        <v>222</v>
      </c>
      <c r="C39" s="41" t="s">
        <v>223</v>
      </c>
    </row>
    <row r="41" spans="2:17" x14ac:dyDescent="0.3">
      <c r="B41" t="s">
        <v>256</v>
      </c>
      <c r="C41" s="42">
        <v>1063.684</v>
      </c>
    </row>
    <row r="42" spans="2:17" x14ac:dyDescent="0.3">
      <c r="B42" t="s">
        <v>257</v>
      </c>
      <c r="C42" s="42">
        <v>1030.152323058684</v>
      </c>
      <c r="E42" t="s">
        <v>273</v>
      </c>
      <c r="F42" s="43">
        <v>0.03</v>
      </c>
      <c r="H42" t="s">
        <v>270</v>
      </c>
      <c r="I42" s="49">
        <v>0.23</v>
      </c>
      <c r="K42" t="s">
        <v>266</v>
      </c>
      <c r="L42" s="49">
        <v>0.23</v>
      </c>
    </row>
    <row r="43" spans="2:17" x14ac:dyDescent="0.3">
      <c r="B43" t="s">
        <v>235</v>
      </c>
      <c r="C43">
        <v>792.65999999999985</v>
      </c>
      <c r="E43" t="s">
        <v>263</v>
      </c>
      <c r="F43" s="49">
        <v>0.26</v>
      </c>
      <c r="H43" t="s">
        <v>271</v>
      </c>
      <c r="I43" s="48">
        <v>1.5E-3</v>
      </c>
      <c r="K43" t="s">
        <v>264</v>
      </c>
      <c r="L43" s="43">
        <v>0.1</v>
      </c>
    </row>
    <row r="44" spans="2:17" x14ac:dyDescent="0.3">
      <c r="B44" t="s">
        <v>236</v>
      </c>
      <c r="C44">
        <v>1031.7199999999998</v>
      </c>
      <c r="E44" t="s">
        <v>267</v>
      </c>
      <c r="F44" s="43">
        <v>0.03</v>
      </c>
      <c r="H44" t="s">
        <v>272</v>
      </c>
      <c r="I44" s="49">
        <v>0.15</v>
      </c>
      <c r="K44" t="s">
        <v>268</v>
      </c>
      <c r="L44" s="49">
        <v>0.15</v>
      </c>
    </row>
    <row r="45" spans="2:17" x14ac:dyDescent="0.3">
      <c r="B45" t="s">
        <v>201</v>
      </c>
      <c r="C45" s="42">
        <v>880.25750000000005</v>
      </c>
      <c r="E45" t="s">
        <v>262</v>
      </c>
      <c r="F45" s="49">
        <v>0.17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E141"/>
  <sheetViews>
    <sheetView workbookViewId="0"/>
  </sheetViews>
  <sheetFormatPr defaultRowHeight="14.4" x14ac:dyDescent="0.3"/>
  <sheetData>
    <row r="2" spans="1:5" x14ac:dyDescent="0.3">
      <c r="A2" t="s">
        <v>48</v>
      </c>
    </row>
    <row r="4" spans="1:5" x14ac:dyDescent="0.3">
      <c r="B4" t="s">
        <v>141</v>
      </c>
      <c r="C4" t="s">
        <v>142</v>
      </c>
    </row>
    <row r="5" spans="1:5" x14ac:dyDescent="0.3">
      <c r="A5" s="4" t="s">
        <v>2</v>
      </c>
      <c r="B5" s="5">
        <v>524.80000000000007</v>
      </c>
      <c r="C5">
        <v>544.6</v>
      </c>
      <c r="D5" s="3"/>
      <c r="E5" s="2"/>
    </row>
    <row r="6" spans="1:5" x14ac:dyDescent="0.3">
      <c r="A6" s="4" t="s">
        <v>3</v>
      </c>
      <c r="B6" s="5">
        <v>456.6</v>
      </c>
      <c r="C6">
        <v>462.2</v>
      </c>
      <c r="D6" s="3"/>
      <c r="E6" s="2"/>
    </row>
    <row r="7" spans="1:5" x14ac:dyDescent="0.3">
      <c r="A7" s="4" t="s">
        <v>4</v>
      </c>
      <c r="B7" s="5">
        <v>292.5</v>
      </c>
      <c r="C7">
        <v>291.7</v>
      </c>
      <c r="D7" s="2"/>
      <c r="E7" s="2"/>
    </row>
    <row r="8" spans="1:5" x14ac:dyDescent="0.3">
      <c r="A8" s="4" t="s">
        <v>5</v>
      </c>
      <c r="B8" s="5">
        <v>423.9</v>
      </c>
      <c r="C8">
        <v>444.7</v>
      </c>
      <c r="D8" s="3"/>
      <c r="E8" s="2"/>
    </row>
    <row r="9" spans="1:5" x14ac:dyDescent="0.3">
      <c r="A9" s="4" t="s">
        <v>6</v>
      </c>
      <c r="B9" s="5">
        <v>397.8</v>
      </c>
      <c r="C9">
        <v>387.9</v>
      </c>
      <c r="D9" s="2"/>
      <c r="E9" s="2"/>
    </row>
    <row r="10" spans="1:5" x14ac:dyDescent="0.3">
      <c r="A10" s="4" t="s">
        <v>7</v>
      </c>
      <c r="B10" s="5">
        <v>357.5</v>
      </c>
      <c r="C10">
        <v>362</v>
      </c>
      <c r="D10" s="2"/>
      <c r="E10" s="2"/>
    </row>
    <row r="11" spans="1:5" x14ac:dyDescent="0.3">
      <c r="A11" s="4" t="s">
        <v>8</v>
      </c>
      <c r="B11" s="5">
        <v>258.60000000000002</v>
      </c>
      <c r="C11">
        <v>264.7</v>
      </c>
      <c r="D11" s="2"/>
      <c r="E11" s="2"/>
    </row>
    <row r="12" spans="1:5" x14ac:dyDescent="0.3">
      <c r="A12" s="4" t="s">
        <v>9</v>
      </c>
      <c r="B12" s="5">
        <v>250</v>
      </c>
      <c r="C12">
        <v>248.5</v>
      </c>
      <c r="D12" s="2"/>
      <c r="E12" s="2"/>
    </row>
    <row r="13" spans="1:5" x14ac:dyDescent="0.3">
      <c r="A13" s="4" t="s">
        <v>10</v>
      </c>
      <c r="B13" s="5">
        <v>312.5</v>
      </c>
      <c r="C13">
        <v>313.10000000000002</v>
      </c>
      <c r="D13" s="2"/>
      <c r="E13" s="2"/>
    </row>
    <row r="14" spans="1:5" x14ac:dyDescent="0.3">
      <c r="A14" s="4" t="s">
        <v>11</v>
      </c>
      <c r="B14" s="5">
        <v>349</v>
      </c>
      <c r="C14">
        <v>345.3</v>
      </c>
      <c r="D14" s="2"/>
      <c r="E14" s="2"/>
    </row>
    <row r="15" spans="1:5" x14ac:dyDescent="0.3">
      <c r="A15" s="4" t="s">
        <v>12</v>
      </c>
      <c r="B15" s="5">
        <v>431</v>
      </c>
      <c r="C15">
        <v>433.8</v>
      </c>
      <c r="D15" s="2"/>
      <c r="E15" s="2"/>
    </row>
    <row r="16" spans="1:5" x14ac:dyDescent="0.3">
      <c r="A16" s="4" t="s">
        <v>13</v>
      </c>
      <c r="B16" s="5">
        <v>336.8</v>
      </c>
      <c r="C16">
        <v>345</v>
      </c>
      <c r="D16" s="2"/>
      <c r="E16" s="2"/>
    </row>
    <row r="17" spans="1:5" x14ac:dyDescent="0.3">
      <c r="A17" s="4" t="s">
        <v>14</v>
      </c>
      <c r="B17" s="5">
        <v>288.60000000000002</v>
      </c>
      <c r="C17">
        <v>282.10000000000002</v>
      </c>
      <c r="D17" s="3"/>
      <c r="E17" s="2"/>
    </row>
    <row r="18" spans="1:5" x14ac:dyDescent="0.3">
      <c r="A18" s="4" t="s">
        <v>15</v>
      </c>
      <c r="B18" s="5">
        <v>117.1</v>
      </c>
      <c r="C18">
        <v>127.6</v>
      </c>
      <c r="D18" s="2"/>
      <c r="E18" s="2"/>
    </row>
    <row r="19" spans="1:5" x14ac:dyDescent="0.3">
      <c r="A19" s="4" t="s">
        <v>16</v>
      </c>
      <c r="B19" s="5">
        <v>532.59999999999991</v>
      </c>
      <c r="C19">
        <v>570.70000000000005</v>
      </c>
      <c r="D19" s="2"/>
      <c r="E19" s="2"/>
    </row>
    <row r="20" spans="1:5" x14ac:dyDescent="0.3">
      <c r="A20" s="4" t="s">
        <v>17</v>
      </c>
      <c r="B20" s="5">
        <v>404.2</v>
      </c>
      <c r="C20">
        <v>408</v>
      </c>
      <c r="D20" s="2"/>
      <c r="E20" s="2"/>
    </row>
    <row r="21" spans="1:5" x14ac:dyDescent="0.3">
      <c r="A21" s="4" t="s">
        <v>18</v>
      </c>
      <c r="B21" s="5">
        <v>510.4</v>
      </c>
      <c r="C21">
        <v>482.2</v>
      </c>
      <c r="D21" s="2"/>
      <c r="E21" s="2"/>
    </row>
    <row r="22" spans="1:5" x14ac:dyDescent="0.3">
      <c r="A22" s="4" t="s">
        <v>19</v>
      </c>
      <c r="B22" s="5">
        <v>443.90000000000003</v>
      </c>
      <c r="C22">
        <v>453.6</v>
      </c>
      <c r="D22" s="2"/>
      <c r="E22" s="2"/>
    </row>
    <row r="23" spans="1:5" x14ac:dyDescent="0.3">
      <c r="A23" s="4" t="s">
        <v>20</v>
      </c>
      <c r="B23" s="5">
        <v>435</v>
      </c>
      <c r="C23">
        <v>391.8</v>
      </c>
      <c r="D23" s="3"/>
      <c r="E23" s="2"/>
    </row>
    <row r="24" spans="1:5" x14ac:dyDescent="0.3">
      <c r="A24" s="4" t="s">
        <v>21</v>
      </c>
      <c r="B24" s="5">
        <v>351.6</v>
      </c>
      <c r="C24">
        <v>340.7</v>
      </c>
      <c r="D24" s="2"/>
      <c r="E24" s="2"/>
    </row>
    <row r="25" spans="1:5" x14ac:dyDescent="0.3">
      <c r="A25" s="4" t="s">
        <v>25</v>
      </c>
      <c r="B25">
        <v>622.9</v>
      </c>
      <c r="C25">
        <v>638.5</v>
      </c>
    </row>
    <row r="26" spans="1:5" x14ac:dyDescent="0.3">
      <c r="A26" s="4" t="s">
        <v>26</v>
      </c>
      <c r="B26">
        <v>1135.3999999999999</v>
      </c>
      <c r="C26">
        <v>1127.8</v>
      </c>
    </row>
    <row r="27" spans="1:5" x14ac:dyDescent="0.3">
      <c r="A27" s="4" t="s">
        <v>27</v>
      </c>
      <c r="B27">
        <v>837.7</v>
      </c>
      <c r="C27">
        <v>840.7</v>
      </c>
    </row>
    <row r="28" spans="1:5" x14ac:dyDescent="0.3">
      <c r="A28" s="4" t="s">
        <v>28</v>
      </c>
      <c r="B28">
        <v>491.4</v>
      </c>
      <c r="C28">
        <v>501.6</v>
      </c>
    </row>
    <row r="29" spans="1:5" x14ac:dyDescent="0.3">
      <c r="A29" s="4" t="s">
        <v>29</v>
      </c>
      <c r="B29">
        <v>1450.1</v>
      </c>
      <c r="C29">
        <v>1419.5</v>
      </c>
    </row>
    <row r="30" spans="1:5" x14ac:dyDescent="0.3">
      <c r="A30" s="4" t="s">
        <v>30</v>
      </c>
      <c r="B30">
        <v>540.79999999999995</v>
      </c>
      <c r="C30">
        <v>544</v>
      </c>
    </row>
    <row r="31" spans="1:5" x14ac:dyDescent="0.3">
      <c r="A31" s="4" t="s">
        <v>31</v>
      </c>
      <c r="B31">
        <v>460</v>
      </c>
      <c r="C31">
        <v>474.2</v>
      </c>
    </row>
    <row r="32" spans="1:5" x14ac:dyDescent="0.3">
      <c r="A32" s="4" t="s">
        <v>32</v>
      </c>
      <c r="B32">
        <v>420.5</v>
      </c>
      <c r="C32">
        <v>436.5</v>
      </c>
    </row>
    <row r="33" spans="1:5" x14ac:dyDescent="0.3">
      <c r="A33" s="4" t="s">
        <v>33</v>
      </c>
      <c r="B33">
        <v>597.6</v>
      </c>
      <c r="C33">
        <v>611.4</v>
      </c>
    </row>
    <row r="34" spans="1:5" x14ac:dyDescent="0.3">
      <c r="A34" s="4" t="s">
        <v>34</v>
      </c>
      <c r="B34">
        <v>1750.2</v>
      </c>
      <c r="C34">
        <v>1678.8</v>
      </c>
    </row>
    <row r="35" spans="1:5" x14ac:dyDescent="0.3">
      <c r="A35" s="4" t="s">
        <v>35</v>
      </c>
      <c r="B35">
        <v>1143.5999999999999</v>
      </c>
      <c r="C35">
        <v>1177.0999999999999</v>
      </c>
    </row>
    <row r="36" spans="1:5" x14ac:dyDescent="0.3">
      <c r="A36" s="4" t="s">
        <v>36</v>
      </c>
      <c r="B36">
        <v>1160.1999999999998</v>
      </c>
      <c r="C36">
        <v>1133.8</v>
      </c>
    </row>
    <row r="37" spans="1:5" x14ac:dyDescent="0.3">
      <c r="A37" s="4" t="s">
        <v>37</v>
      </c>
      <c r="B37">
        <v>970.19999999999993</v>
      </c>
      <c r="C37">
        <v>1029.7</v>
      </c>
    </row>
    <row r="38" spans="1:5" x14ac:dyDescent="0.3">
      <c r="A38" s="4" t="s">
        <v>38</v>
      </c>
      <c r="B38">
        <v>1292.8999999999999</v>
      </c>
      <c r="C38">
        <v>1229.9000000000001</v>
      </c>
    </row>
    <row r="39" spans="1:5" x14ac:dyDescent="0.3">
      <c r="A39" s="4" t="s">
        <v>39</v>
      </c>
      <c r="B39">
        <v>1272.0999999999999</v>
      </c>
      <c r="C39">
        <v>1283.4000000000001</v>
      </c>
    </row>
    <row r="40" spans="1:5" x14ac:dyDescent="0.3">
      <c r="A40" s="4" t="s">
        <v>40</v>
      </c>
      <c r="B40">
        <v>1010.1999999999999</v>
      </c>
      <c r="C40">
        <v>1025.5</v>
      </c>
    </row>
    <row r="41" spans="1:5" x14ac:dyDescent="0.3">
      <c r="A41" s="4" t="s">
        <v>41</v>
      </c>
      <c r="B41">
        <v>970.9</v>
      </c>
      <c r="C41">
        <v>950.5</v>
      </c>
    </row>
    <row r="42" spans="1:5" x14ac:dyDescent="0.3">
      <c r="A42" s="4" t="s">
        <v>42</v>
      </c>
      <c r="B42">
        <v>603.29999999999995</v>
      </c>
      <c r="C42">
        <v>606.4</v>
      </c>
    </row>
    <row r="43" spans="1:5" x14ac:dyDescent="0.3">
      <c r="A43" s="4" t="s">
        <v>43</v>
      </c>
      <c r="B43">
        <v>446.2</v>
      </c>
      <c r="C43">
        <v>450.2</v>
      </c>
    </row>
    <row r="44" spans="1:5" x14ac:dyDescent="0.3">
      <c r="A44" s="4" t="s">
        <v>44</v>
      </c>
      <c r="B44">
        <v>447.1</v>
      </c>
      <c r="C44">
        <v>427.5</v>
      </c>
    </row>
    <row r="46" spans="1:5" ht="15.6" x14ac:dyDescent="0.3">
      <c r="A46" s="54" t="s">
        <v>143</v>
      </c>
      <c r="B46" s="54"/>
      <c r="C46" s="54"/>
      <c r="D46" s="54"/>
      <c r="E46" s="54"/>
    </row>
    <row r="47" spans="1:5" x14ac:dyDescent="0.3">
      <c r="A47" t="s">
        <v>48</v>
      </c>
    </row>
    <row r="51" spans="1:3" x14ac:dyDescent="0.3">
      <c r="B51" t="s">
        <v>141</v>
      </c>
      <c r="C51" t="s">
        <v>142</v>
      </c>
    </row>
    <row r="52" spans="1:3" x14ac:dyDescent="0.3">
      <c r="A52" s="6" t="s">
        <v>46</v>
      </c>
      <c r="B52">
        <v>7304.3</v>
      </c>
      <c r="C52">
        <v>7280.4</v>
      </c>
    </row>
    <row r="53" spans="1:3" x14ac:dyDescent="0.3">
      <c r="A53" s="6" t="s">
        <v>47</v>
      </c>
      <c r="B53">
        <v>5308.6</v>
      </c>
      <c r="C53">
        <v>5301.5</v>
      </c>
    </row>
    <row r="54" spans="1:3" x14ac:dyDescent="0.3">
      <c r="A54" s="6" t="s">
        <v>49</v>
      </c>
      <c r="B54">
        <v>3608.4</v>
      </c>
      <c r="C54">
        <v>3568.8</v>
      </c>
    </row>
    <row r="55" spans="1:3" x14ac:dyDescent="0.3">
      <c r="A55" s="6" t="s">
        <v>50</v>
      </c>
      <c r="B55">
        <v>4085.7999999999997</v>
      </c>
      <c r="C55">
        <v>4098.3</v>
      </c>
    </row>
    <row r="56" spans="1:3" x14ac:dyDescent="0.3">
      <c r="A56" s="6" t="s">
        <v>51</v>
      </c>
      <c r="B56">
        <v>5393.3</v>
      </c>
      <c r="C56">
        <v>5134.1000000000004</v>
      </c>
    </row>
    <row r="57" spans="1:3" x14ac:dyDescent="0.3">
      <c r="A57" s="6" t="s">
        <v>52</v>
      </c>
      <c r="B57">
        <v>4174.2</v>
      </c>
      <c r="C57">
        <v>4115.8</v>
      </c>
    </row>
    <row r="58" spans="1:3" x14ac:dyDescent="0.3">
      <c r="A58" s="6" t="s">
        <v>53</v>
      </c>
      <c r="B58">
        <v>2426.6</v>
      </c>
      <c r="C58">
        <v>2405.1999999999998</v>
      </c>
    </row>
    <row r="59" spans="1:3" x14ac:dyDescent="0.3">
      <c r="A59" s="6" t="s">
        <v>54</v>
      </c>
      <c r="B59">
        <v>6058.8</v>
      </c>
      <c r="C59">
        <v>5943</v>
      </c>
    </row>
    <row r="60" spans="1:3" x14ac:dyDescent="0.3">
      <c r="A60" s="6" t="s">
        <v>55</v>
      </c>
      <c r="B60">
        <v>7894.4</v>
      </c>
      <c r="C60">
        <v>7752.1</v>
      </c>
    </row>
    <row r="61" spans="1:3" x14ac:dyDescent="0.3">
      <c r="A61" s="6" t="s">
        <v>56</v>
      </c>
      <c r="B61">
        <v>5098.7</v>
      </c>
      <c r="C61">
        <v>5037.8</v>
      </c>
    </row>
    <row r="62" spans="1:3" x14ac:dyDescent="0.3">
      <c r="A62" s="6" t="s">
        <v>57</v>
      </c>
      <c r="B62">
        <v>3069.7000000000003</v>
      </c>
      <c r="C62">
        <v>2887.5</v>
      </c>
    </row>
    <row r="63" spans="1:3" x14ac:dyDescent="0.3">
      <c r="A63" s="6" t="s">
        <v>58</v>
      </c>
      <c r="B63">
        <v>5308.8</v>
      </c>
      <c r="C63">
        <v>5210</v>
      </c>
    </row>
    <row r="64" spans="1:3" x14ac:dyDescent="0.3">
      <c r="A64" s="6" t="s">
        <v>59</v>
      </c>
      <c r="B64">
        <v>5301.5999999999995</v>
      </c>
      <c r="C64">
        <v>5193.3999999999996</v>
      </c>
    </row>
    <row r="65" spans="1:3" x14ac:dyDescent="0.3">
      <c r="A65" s="6" t="s">
        <v>60</v>
      </c>
      <c r="B65">
        <v>6630.0999999999995</v>
      </c>
      <c r="C65">
        <v>6541.5</v>
      </c>
    </row>
    <row r="66" spans="1:3" x14ac:dyDescent="0.3">
      <c r="A66" s="6" t="s">
        <v>61</v>
      </c>
      <c r="B66">
        <v>2984.3</v>
      </c>
      <c r="C66">
        <v>2946.8</v>
      </c>
    </row>
    <row r="67" spans="1:3" x14ac:dyDescent="0.3">
      <c r="A67" s="6" t="s">
        <v>62</v>
      </c>
      <c r="B67">
        <v>3262.6</v>
      </c>
      <c r="C67">
        <v>3228.8</v>
      </c>
    </row>
    <row r="68" spans="1:3" x14ac:dyDescent="0.3">
      <c r="A68" s="6" t="s">
        <v>63</v>
      </c>
      <c r="B68">
        <v>3127.9</v>
      </c>
      <c r="C68">
        <v>3207.3</v>
      </c>
    </row>
    <row r="69" spans="1:3" x14ac:dyDescent="0.3">
      <c r="A69" s="6" t="s">
        <v>64</v>
      </c>
      <c r="B69">
        <v>2615.4</v>
      </c>
      <c r="C69">
        <v>2628.8</v>
      </c>
    </row>
    <row r="70" spans="1:3" x14ac:dyDescent="0.3">
      <c r="A70" s="6" t="s">
        <v>65</v>
      </c>
      <c r="B70">
        <v>5057.4000000000005</v>
      </c>
      <c r="C70">
        <v>5160.2</v>
      </c>
    </row>
    <row r="71" spans="1:3" x14ac:dyDescent="0.3">
      <c r="A71" s="6" t="s">
        <v>66</v>
      </c>
      <c r="B71">
        <v>6969.1</v>
      </c>
      <c r="C71">
        <v>6961.2</v>
      </c>
    </row>
    <row r="72" spans="1:3" x14ac:dyDescent="0.3">
      <c r="A72" s="6" t="s">
        <v>67</v>
      </c>
      <c r="B72">
        <v>5639.9</v>
      </c>
      <c r="C72">
        <v>5311.3</v>
      </c>
    </row>
    <row r="73" spans="1:3" x14ac:dyDescent="0.3">
      <c r="A73" s="6" t="s">
        <v>68</v>
      </c>
      <c r="B73">
        <v>5981.9000000000005</v>
      </c>
      <c r="C73">
        <v>5845.3</v>
      </c>
    </row>
    <row r="74" spans="1:3" x14ac:dyDescent="0.3">
      <c r="A74" s="6" t="s">
        <v>69</v>
      </c>
      <c r="B74">
        <v>6484.4</v>
      </c>
      <c r="C74">
        <v>6538.9</v>
      </c>
    </row>
    <row r="75" spans="1:3" x14ac:dyDescent="0.3">
      <c r="A75" s="6" t="s">
        <v>70</v>
      </c>
      <c r="B75">
        <v>4241.7</v>
      </c>
      <c r="C75">
        <v>4362.7</v>
      </c>
    </row>
    <row r="76" spans="1:3" x14ac:dyDescent="0.3">
      <c r="A76" s="6" t="s">
        <v>71</v>
      </c>
      <c r="B76">
        <v>2870.6</v>
      </c>
      <c r="C76">
        <v>2727.9</v>
      </c>
    </row>
    <row r="77" spans="1:3" x14ac:dyDescent="0.3">
      <c r="A77" s="6" t="s">
        <v>72</v>
      </c>
      <c r="B77">
        <v>7797.7999999999993</v>
      </c>
      <c r="C77">
        <v>7875.1</v>
      </c>
    </row>
    <row r="78" spans="1:3" x14ac:dyDescent="0.3">
      <c r="A78" s="6" t="s">
        <v>73</v>
      </c>
      <c r="B78">
        <v>2454.5</v>
      </c>
      <c r="C78">
        <v>2481.1</v>
      </c>
    </row>
    <row r="79" spans="1:3" x14ac:dyDescent="0.3">
      <c r="A79" s="6" t="s">
        <v>74</v>
      </c>
      <c r="B79">
        <v>5799.2</v>
      </c>
      <c r="C79">
        <v>5632.5</v>
      </c>
    </row>
    <row r="80" spans="1:3" x14ac:dyDescent="0.3">
      <c r="A80" s="6" t="s">
        <v>75</v>
      </c>
      <c r="B80">
        <v>7739.2000000000007</v>
      </c>
      <c r="C80">
        <v>7711.7</v>
      </c>
    </row>
    <row r="81" spans="1:3" x14ac:dyDescent="0.3">
      <c r="A81" s="6" t="s">
        <v>76</v>
      </c>
      <c r="B81">
        <v>5999</v>
      </c>
      <c r="C81">
        <v>5999</v>
      </c>
    </row>
    <row r="82" spans="1:3" x14ac:dyDescent="0.3">
      <c r="A82" s="6" t="s">
        <v>77</v>
      </c>
      <c r="B82">
        <v>2998.8</v>
      </c>
      <c r="C82">
        <v>3003.8</v>
      </c>
    </row>
    <row r="83" spans="1:3" x14ac:dyDescent="0.3">
      <c r="A83" s="6" t="s">
        <v>78</v>
      </c>
      <c r="B83">
        <v>4527.2</v>
      </c>
      <c r="C83">
        <v>4499.7</v>
      </c>
    </row>
    <row r="84" spans="1:3" x14ac:dyDescent="0.3">
      <c r="A84" s="6" t="s">
        <v>79</v>
      </c>
      <c r="B84">
        <v>4007.1000000000004</v>
      </c>
      <c r="C84">
        <v>3998.2</v>
      </c>
    </row>
    <row r="85" spans="1:3" x14ac:dyDescent="0.3">
      <c r="A85" s="6" t="s">
        <v>80</v>
      </c>
      <c r="B85">
        <v>5462.9000000000005</v>
      </c>
      <c r="C85">
        <v>5478.5</v>
      </c>
    </row>
    <row r="86" spans="1:3" x14ac:dyDescent="0.3">
      <c r="A86" s="6" t="s">
        <v>81</v>
      </c>
      <c r="B86">
        <v>3351.7999999999997</v>
      </c>
      <c r="C86">
        <v>3349.9</v>
      </c>
    </row>
    <row r="87" spans="1:3" x14ac:dyDescent="0.3">
      <c r="A87" s="6" t="s">
        <v>82</v>
      </c>
      <c r="B87">
        <v>3213.2000000000003</v>
      </c>
      <c r="C87">
        <v>3243.5</v>
      </c>
    </row>
    <row r="88" spans="1:3" x14ac:dyDescent="0.3">
      <c r="A88" s="6" t="s">
        <v>83</v>
      </c>
      <c r="B88">
        <v>4678.3</v>
      </c>
      <c r="C88">
        <v>4654.6000000000004</v>
      </c>
    </row>
    <row r="89" spans="1:3" x14ac:dyDescent="0.3">
      <c r="A89" s="6" t="s">
        <v>84</v>
      </c>
      <c r="B89">
        <v>5819.4</v>
      </c>
      <c r="C89">
        <v>5822.9</v>
      </c>
    </row>
    <row r="90" spans="1:3" x14ac:dyDescent="0.3">
      <c r="A90" s="6" t="s">
        <v>85</v>
      </c>
      <c r="B90">
        <v>3155.8</v>
      </c>
      <c r="C90">
        <v>3255.3</v>
      </c>
    </row>
    <row r="91" spans="1:3" x14ac:dyDescent="0.3">
      <c r="A91" s="6" t="s">
        <v>86</v>
      </c>
      <c r="B91">
        <v>5510.9000000000005</v>
      </c>
      <c r="C91">
        <v>5447.9</v>
      </c>
    </row>
    <row r="92" spans="1:3" x14ac:dyDescent="0.3">
      <c r="A92" s="6" t="s">
        <v>87</v>
      </c>
      <c r="B92">
        <v>4134.2999999999993</v>
      </c>
      <c r="C92">
        <v>4145.6000000000004</v>
      </c>
    </row>
    <row r="93" spans="1:3" x14ac:dyDescent="0.3">
      <c r="A93" s="6" t="s">
        <v>88</v>
      </c>
      <c r="B93">
        <v>6268.3</v>
      </c>
      <c r="C93">
        <v>6197</v>
      </c>
    </row>
    <row r="94" spans="1:3" x14ac:dyDescent="0.3">
      <c r="A94" s="6" t="s">
        <v>89</v>
      </c>
      <c r="B94">
        <v>4432.2</v>
      </c>
      <c r="C94">
        <v>4482.1000000000004</v>
      </c>
    </row>
    <row r="95" spans="1:3" x14ac:dyDescent="0.3">
      <c r="A95" s="6" t="s">
        <v>90</v>
      </c>
      <c r="B95">
        <v>3208.2999999999997</v>
      </c>
      <c r="C95">
        <v>3227.7</v>
      </c>
    </row>
    <row r="96" spans="1:3" x14ac:dyDescent="0.3">
      <c r="A96" s="6" t="s">
        <v>91</v>
      </c>
      <c r="B96">
        <v>5481.3</v>
      </c>
      <c r="C96">
        <v>5475.7</v>
      </c>
    </row>
    <row r="97" spans="1:3" x14ac:dyDescent="0.3">
      <c r="A97" s="6" t="s">
        <v>92</v>
      </c>
      <c r="B97">
        <v>2745.7</v>
      </c>
      <c r="C97">
        <v>2826.5</v>
      </c>
    </row>
    <row r="98" spans="1:3" x14ac:dyDescent="0.3">
      <c r="A98" s="6" t="s">
        <v>93</v>
      </c>
      <c r="B98">
        <v>3881.9</v>
      </c>
      <c r="C98">
        <v>3954.9</v>
      </c>
    </row>
    <row r="99" spans="1:3" x14ac:dyDescent="0.3">
      <c r="A99" s="6" t="s">
        <v>94</v>
      </c>
      <c r="B99">
        <v>2459.7000000000003</v>
      </c>
      <c r="C99">
        <v>2492.6999999999998</v>
      </c>
    </row>
    <row r="100" spans="1:3" x14ac:dyDescent="0.3">
      <c r="A100" s="6" t="s">
        <v>95</v>
      </c>
      <c r="B100">
        <v>2722.4</v>
      </c>
      <c r="C100">
        <v>2686.4</v>
      </c>
    </row>
    <row r="101" spans="1:3" x14ac:dyDescent="0.3">
      <c r="A101" s="6" t="s">
        <v>96</v>
      </c>
      <c r="B101">
        <v>4044.5</v>
      </c>
      <c r="C101">
        <v>4095.2</v>
      </c>
    </row>
    <row r="102" spans="1:3" x14ac:dyDescent="0.3">
      <c r="A102" s="6" t="s">
        <v>97</v>
      </c>
      <c r="B102">
        <v>2897</v>
      </c>
      <c r="C102">
        <v>2851.3</v>
      </c>
    </row>
    <row r="103" spans="1:3" x14ac:dyDescent="0.3">
      <c r="A103" s="6" t="s">
        <v>98</v>
      </c>
      <c r="B103">
        <v>3572.7000000000003</v>
      </c>
      <c r="C103">
        <v>3543.9</v>
      </c>
    </row>
    <row r="104" spans="1:3" x14ac:dyDescent="0.3">
      <c r="A104" s="6" t="s">
        <v>99</v>
      </c>
      <c r="B104">
        <v>4152.3</v>
      </c>
      <c r="C104">
        <v>4215.3</v>
      </c>
    </row>
    <row r="105" spans="1:3" x14ac:dyDescent="0.3">
      <c r="A105" s="6" t="s">
        <v>100</v>
      </c>
      <c r="B105">
        <v>3992.9</v>
      </c>
      <c r="C105">
        <v>4051.5</v>
      </c>
    </row>
    <row r="106" spans="1:3" x14ac:dyDescent="0.3">
      <c r="A106" s="6" t="s">
        <v>101</v>
      </c>
      <c r="B106">
        <v>6001.2999999999993</v>
      </c>
      <c r="C106">
        <v>6018.7</v>
      </c>
    </row>
    <row r="107" spans="1:3" x14ac:dyDescent="0.3">
      <c r="A107" s="6" t="s">
        <v>102</v>
      </c>
      <c r="B107">
        <v>3525.4</v>
      </c>
      <c r="C107">
        <v>3414.6</v>
      </c>
    </row>
    <row r="108" spans="1:3" x14ac:dyDescent="0.3">
      <c r="A108" s="6" t="s">
        <v>103</v>
      </c>
      <c r="B108">
        <v>4856.8</v>
      </c>
      <c r="C108">
        <v>4804.5</v>
      </c>
    </row>
    <row r="109" spans="1:3" x14ac:dyDescent="0.3">
      <c r="A109" s="6" t="s">
        <v>104</v>
      </c>
      <c r="B109">
        <v>3444.6</v>
      </c>
      <c r="C109">
        <v>3490.3</v>
      </c>
    </row>
    <row r="110" spans="1:3" x14ac:dyDescent="0.3">
      <c r="A110" s="6" t="s">
        <v>105</v>
      </c>
      <c r="B110">
        <v>3227.7999999999997</v>
      </c>
      <c r="C110">
        <v>3254.1</v>
      </c>
    </row>
    <row r="111" spans="1:3" x14ac:dyDescent="0.3">
      <c r="A111" s="6" t="s">
        <v>106</v>
      </c>
      <c r="B111">
        <v>3617</v>
      </c>
      <c r="C111">
        <v>3605.7</v>
      </c>
    </row>
    <row r="112" spans="1:3" x14ac:dyDescent="0.3">
      <c r="A112" s="6" t="s">
        <v>107</v>
      </c>
      <c r="B112">
        <v>6024.8</v>
      </c>
      <c r="C112">
        <v>5986.5</v>
      </c>
    </row>
    <row r="113" spans="1:3" x14ac:dyDescent="0.3">
      <c r="A113" s="6" t="s">
        <v>108</v>
      </c>
      <c r="B113">
        <v>5571.6</v>
      </c>
      <c r="C113">
        <v>5660.8</v>
      </c>
    </row>
    <row r="114" spans="1:3" x14ac:dyDescent="0.3">
      <c r="A114" s="6" t="s">
        <v>109</v>
      </c>
      <c r="B114">
        <v>3283.3</v>
      </c>
      <c r="C114">
        <v>3190.8</v>
      </c>
    </row>
    <row r="115" spans="1:3" x14ac:dyDescent="0.3">
      <c r="A115" s="6" t="s">
        <v>110</v>
      </c>
      <c r="B115">
        <v>5079.5</v>
      </c>
      <c r="C115">
        <v>5095</v>
      </c>
    </row>
    <row r="116" spans="1:3" x14ac:dyDescent="0.3">
      <c r="A116" s="6" t="s">
        <v>111</v>
      </c>
      <c r="B116">
        <v>8378.5</v>
      </c>
      <c r="C116">
        <v>8467.4</v>
      </c>
    </row>
    <row r="117" spans="1:3" x14ac:dyDescent="0.3">
      <c r="A117" s="6" t="s">
        <v>112</v>
      </c>
      <c r="B117">
        <v>5194.2000000000007</v>
      </c>
      <c r="C117">
        <v>5194.2</v>
      </c>
    </row>
    <row r="118" spans="1:3" x14ac:dyDescent="0.3">
      <c r="A118" s="6" t="s">
        <v>113</v>
      </c>
      <c r="B118">
        <v>3133</v>
      </c>
      <c r="C118">
        <v>3113.4</v>
      </c>
    </row>
    <row r="119" spans="1:3" x14ac:dyDescent="0.3">
      <c r="A119" s="6" t="s">
        <v>114</v>
      </c>
      <c r="B119">
        <v>3937.2</v>
      </c>
      <c r="C119">
        <v>3923.9</v>
      </c>
    </row>
    <row r="120" spans="1:3" x14ac:dyDescent="0.3">
      <c r="A120" s="6" t="s">
        <v>115</v>
      </c>
      <c r="B120">
        <v>4443.6000000000004</v>
      </c>
      <c r="C120">
        <v>4393.8</v>
      </c>
    </row>
    <row r="121" spans="1:3" x14ac:dyDescent="0.3">
      <c r="A121" s="6" t="s">
        <v>116</v>
      </c>
      <c r="B121">
        <v>11110.099999999999</v>
      </c>
      <c r="C121">
        <v>10777.9</v>
      </c>
    </row>
    <row r="122" spans="1:3" x14ac:dyDescent="0.3">
      <c r="A122" s="6" t="s">
        <v>117</v>
      </c>
      <c r="B122">
        <v>6153.3</v>
      </c>
      <c r="C122">
        <v>6164.2</v>
      </c>
    </row>
    <row r="123" spans="1:3" x14ac:dyDescent="0.3">
      <c r="A123" s="6" t="s">
        <v>118</v>
      </c>
      <c r="B123">
        <v>2956.3</v>
      </c>
      <c r="C123">
        <v>2849.9</v>
      </c>
    </row>
    <row r="124" spans="1:3" x14ac:dyDescent="0.3">
      <c r="A124" s="6" t="s">
        <v>119</v>
      </c>
      <c r="B124">
        <v>8070.6</v>
      </c>
      <c r="C124">
        <v>7155.8</v>
      </c>
    </row>
    <row r="125" spans="1:3" x14ac:dyDescent="0.3">
      <c r="A125" s="6" t="s">
        <v>120</v>
      </c>
      <c r="B125">
        <v>5125.8999999999996</v>
      </c>
      <c r="C125">
        <v>4979.2</v>
      </c>
    </row>
    <row r="126" spans="1:3" x14ac:dyDescent="0.3">
      <c r="A126" s="6" t="s">
        <v>121</v>
      </c>
      <c r="B126">
        <v>7941.9000000000005</v>
      </c>
      <c r="C126">
        <v>7282.9</v>
      </c>
    </row>
    <row r="127" spans="1:3" x14ac:dyDescent="0.3">
      <c r="A127" s="6" t="s">
        <v>122</v>
      </c>
      <c r="B127">
        <v>3571</v>
      </c>
      <c r="C127">
        <v>3539.7</v>
      </c>
    </row>
    <row r="128" spans="1:3" x14ac:dyDescent="0.3">
      <c r="A128" s="6" t="s">
        <v>123</v>
      </c>
      <c r="B128">
        <v>14876.300000000001</v>
      </c>
      <c r="C128">
        <v>14683.3</v>
      </c>
    </row>
    <row r="129" spans="1:3" x14ac:dyDescent="0.3">
      <c r="A129" s="6" t="s">
        <v>124</v>
      </c>
      <c r="B129">
        <v>3378.2000000000003</v>
      </c>
      <c r="C129">
        <v>3367.6</v>
      </c>
    </row>
    <row r="130" spans="1:3" x14ac:dyDescent="0.3">
      <c r="A130" s="6" t="s">
        <v>125</v>
      </c>
      <c r="B130">
        <v>3451.2</v>
      </c>
      <c r="C130">
        <v>3501.9</v>
      </c>
    </row>
    <row r="131" spans="1:3" x14ac:dyDescent="0.3">
      <c r="A131" s="6" t="s">
        <v>126</v>
      </c>
      <c r="B131">
        <v>4081.5</v>
      </c>
      <c r="C131">
        <v>4036.5</v>
      </c>
    </row>
    <row r="132" spans="1:3" x14ac:dyDescent="0.3">
      <c r="A132" s="6" t="s">
        <v>127</v>
      </c>
      <c r="B132">
        <v>6090</v>
      </c>
      <c r="C132">
        <v>6099.8</v>
      </c>
    </row>
    <row r="133" spans="1:3" x14ac:dyDescent="0.3">
      <c r="A133" s="6" t="s">
        <v>128</v>
      </c>
      <c r="B133">
        <v>4397</v>
      </c>
      <c r="C133">
        <v>4338</v>
      </c>
    </row>
    <row r="134" spans="1:3" x14ac:dyDescent="0.3">
      <c r="A134" s="6" t="s">
        <v>129</v>
      </c>
      <c r="B134">
        <v>7492.9</v>
      </c>
      <c r="C134">
        <v>7377.5</v>
      </c>
    </row>
    <row r="135" spans="1:3" x14ac:dyDescent="0.3">
      <c r="A135" s="6" t="s">
        <v>130</v>
      </c>
      <c r="B135">
        <v>7565.2</v>
      </c>
      <c r="C135">
        <v>7528.2</v>
      </c>
    </row>
    <row r="136" spans="1:3" x14ac:dyDescent="0.3">
      <c r="A136" s="6" t="s">
        <v>131</v>
      </c>
      <c r="B136">
        <v>5947.6</v>
      </c>
      <c r="C136">
        <v>5916.4</v>
      </c>
    </row>
    <row r="137" spans="1:3" x14ac:dyDescent="0.3">
      <c r="A137" s="6" t="s">
        <v>132</v>
      </c>
      <c r="B137">
        <v>3959.2999999999997</v>
      </c>
      <c r="C137">
        <v>3959.3</v>
      </c>
    </row>
    <row r="138" spans="1:3" x14ac:dyDescent="0.3">
      <c r="A138" s="6" t="s">
        <v>133</v>
      </c>
      <c r="B138">
        <v>3342</v>
      </c>
      <c r="C138">
        <v>3337.4</v>
      </c>
    </row>
    <row r="139" spans="1:3" x14ac:dyDescent="0.3">
      <c r="A139" s="6" t="s">
        <v>134</v>
      </c>
      <c r="B139">
        <v>5907.0999999999995</v>
      </c>
      <c r="C139">
        <v>5756</v>
      </c>
    </row>
    <row r="140" spans="1:3" x14ac:dyDescent="0.3">
      <c r="A140" s="6" t="s">
        <v>135</v>
      </c>
      <c r="B140">
        <v>2712.2999999999997</v>
      </c>
      <c r="C140">
        <v>2687.1</v>
      </c>
    </row>
    <row r="141" spans="1:3" x14ac:dyDescent="0.3">
      <c r="A141" s="6" t="s">
        <v>136</v>
      </c>
      <c r="B141">
        <v>3888.1</v>
      </c>
      <c r="C141">
        <v>3787.5</v>
      </c>
    </row>
  </sheetData>
  <mergeCells count="1">
    <mergeCell ref="A46:E46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5"/>
  <sheetViews>
    <sheetView workbookViewId="0"/>
  </sheetViews>
  <sheetFormatPr defaultRowHeight="14.4" x14ac:dyDescent="0.3"/>
  <sheetData>
    <row r="1" spans="1:21" x14ac:dyDescent="0.3">
      <c r="A1" t="s">
        <v>48</v>
      </c>
      <c r="J1" t="s">
        <v>48</v>
      </c>
      <c r="S1" t="s">
        <v>48</v>
      </c>
    </row>
    <row r="5" spans="1:21" x14ac:dyDescent="0.3">
      <c r="B5" t="s">
        <v>141</v>
      </c>
      <c r="C5" t="s">
        <v>142</v>
      </c>
      <c r="K5" t="s">
        <v>141</v>
      </c>
      <c r="L5" t="s">
        <v>142</v>
      </c>
      <c r="T5" t="s">
        <v>141</v>
      </c>
      <c r="U5" t="s">
        <v>142</v>
      </c>
    </row>
    <row r="6" spans="1:21" x14ac:dyDescent="0.3">
      <c r="A6" s="6" t="s">
        <v>46</v>
      </c>
      <c r="B6">
        <v>7304.3</v>
      </c>
      <c r="C6">
        <v>7280.4</v>
      </c>
      <c r="J6" s="6" t="s">
        <v>77</v>
      </c>
      <c r="K6">
        <v>2998.8</v>
      </c>
      <c r="L6">
        <v>3003.8</v>
      </c>
      <c r="S6" s="6" t="s">
        <v>107</v>
      </c>
      <c r="T6">
        <v>6024.8</v>
      </c>
      <c r="U6">
        <v>5986.5</v>
      </c>
    </row>
    <row r="7" spans="1:21" x14ac:dyDescent="0.3">
      <c r="A7" s="6" t="s">
        <v>47</v>
      </c>
      <c r="B7">
        <v>5308.6</v>
      </c>
      <c r="C7">
        <v>5301.5</v>
      </c>
      <c r="J7" s="6" t="s">
        <v>78</v>
      </c>
      <c r="K7">
        <v>4527.2</v>
      </c>
      <c r="L7">
        <v>4499.7</v>
      </c>
      <c r="S7" s="6" t="s">
        <v>108</v>
      </c>
      <c r="T7">
        <v>5571.6</v>
      </c>
      <c r="U7">
        <v>5660.8</v>
      </c>
    </row>
    <row r="8" spans="1:21" x14ac:dyDescent="0.3">
      <c r="A8" s="6" t="s">
        <v>49</v>
      </c>
      <c r="B8">
        <v>3608.4</v>
      </c>
      <c r="C8">
        <v>3568.8</v>
      </c>
      <c r="J8" s="6" t="s">
        <v>79</v>
      </c>
      <c r="K8">
        <v>4007.1000000000004</v>
      </c>
      <c r="L8">
        <v>3998.2</v>
      </c>
      <c r="S8" s="6" t="s">
        <v>109</v>
      </c>
      <c r="T8">
        <v>3283.3</v>
      </c>
      <c r="U8">
        <v>3190.8</v>
      </c>
    </row>
    <row r="9" spans="1:21" x14ac:dyDescent="0.3">
      <c r="A9" s="6" t="s">
        <v>50</v>
      </c>
      <c r="B9">
        <v>4085.7999999999997</v>
      </c>
      <c r="C9">
        <v>4098.3</v>
      </c>
      <c r="J9" s="6" t="s">
        <v>80</v>
      </c>
      <c r="K9">
        <v>5462.9000000000005</v>
      </c>
      <c r="L9">
        <v>5478.5</v>
      </c>
      <c r="S9" s="6" t="s">
        <v>110</v>
      </c>
      <c r="T9">
        <v>5079.5</v>
      </c>
      <c r="U9">
        <v>5095</v>
      </c>
    </row>
    <row r="10" spans="1:21" x14ac:dyDescent="0.3">
      <c r="A10" s="6" t="s">
        <v>51</v>
      </c>
      <c r="B10">
        <v>5393.3</v>
      </c>
      <c r="C10">
        <v>5134.1000000000004</v>
      </c>
      <c r="J10" s="6" t="s">
        <v>81</v>
      </c>
      <c r="K10">
        <v>3351.7999999999997</v>
      </c>
      <c r="L10">
        <v>3349.9</v>
      </c>
      <c r="S10" s="6" t="s">
        <v>111</v>
      </c>
      <c r="T10">
        <v>8378.5</v>
      </c>
      <c r="U10">
        <v>8467.4</v>
      </c>
    </row>
    <row r="11" spans="1:21" x14ac:dyDescent="0.3">
      <c r="A11" s="6" t="s">
        <v>52</v>
      </c>
      <c r="B11">
        <v>4174.2</v>
      </c>
      <c r="C11">
        <v>4115.8</v>
      </c>
      <c r="J11" s="6" t="s">
        <v>82</v>
      </c>
      <c r="K11">
        <v>3213.2000000000003</v>
      </c>
      <c r="L11">
        <v>3243.5</v>
      </c>
      <c r="S11" s="6" t="s">
        <v>112</v>
      </c>
      <c r="T11">
        <v>5194.2000000000007</v>
      </c>
      <c r="U11">
        <v>5194.2</v>
      </c>
    </row>
    <row r="12" spans="1:21" x14ac:dyDescent="0.3">
      <c r="A12" s="6" t="s">
        <v>53</v>
      </c>
      <c r="B12">
        <v>2426.6</v>
      </c>
      <c r="C12">
        <v>2405.1999999999998</v>
      </c>
      <c r="J12" s="6" t="s">
        <v>83</v>
      </c>
      <c r="K12">
        <v>4678.3</v>
      </c>
      <c r="L12">
        <v>4654.6000000000004</v>
      </c>
      <c r="S12" s="6" t="s">
        <v>113</v>
      </c>
      <c r="T12">
        <v>3133</v>
      </c>
      <c r="U12">
        <v>3113.4</v>
      </c>
    </row>
    <row r="13" spans="1:21" x14ac:dyDescent="0.3">
      <c r="A13" s="6" t="s">
        <v>54</v>
      </c>
      <c r="B13">
        <v>6058.8</v>
      </c>
      <c r="C13">
        <v>5943</v>
      </c>
      <c r="J13" s="6" t="s">
        <v>84</v>
      </c>
      <c r="K13">
        <v>5819.4</v>
      </c>
      <c r="L13">
        <v>5822.9</v>
      </c>
      <c r="S13" s="6" t="s">
        <v>114</v>
      </c>
      <c r="T13">
        <v>3937.2</v>
      </c>
      <c r="U13">
        <v>3923.9</v>
      </c>
    </row>
    <row r="14" spans="1:21" x14ac:dyDescent="0.3">
      <c r="A14" s="6" t="s">
        <v>55</v>
      </c>
      <c r="B14">
        <v>7894.4</v>
      </c>
      <c r="C14">
        <v>7752.1</v>
      </c>
      <c r="J14" s="6" t="s">
        <v>85</v>
      </c>
      <c r="K14">
        <v>3155.8</v>
      </c>
      <c r="L14">
        <v>3255.3</v>
      </c>
      <c r="S14" s="6" t="s">
        <v>115</v>
      </c>
      <c r="T14">
        <v>4443.6000000000004</v>
      </c>
      <c r="U14">
        <v>4393.8</v>
      </c>
    </row>
    <row r="15" spans="1:21" x14ac:dyDescent="0.3">
      <c r="A15" s="6" t="s">
        <v>56</v>
      </c>
      <c r="B15">
        <v>5098.7</v>
      </c>
      <c r="C15">
        <v>5037.8</v>
      </c>
      <c r="J15" s="6" t="s">
        <v>86</v>
      </c>
      <c r="K15">
        <v>5510.9000000000005</v>
      </c>
      <c r="L15">
        <v>5447.9</v>
      </c>
      <c r="S15" s="6" t="s">
        <v>116</v>
      </c>
      <c r="T15">
        <v>11110.099999999999</v>
      </c>
      <c r="U15">
        <v>10777.9</v>
      </c>
    </row>
    <row r="16" spans="1:21" x14ac:dyDescent="0.3">
      <c r="A16" s="6" t="s">
        <v>57</v>
      </c>
      <c r="B16">
        <v>3069.7000000000003</v>
      </c>
      <c r="C16">
        <v>2887.5</v>
      </c>
      <c r="J16" s="6" t="s">
        <v>87</v>
      </c>
      <c r="K16">
        <v>4134.2999999999993</v>
      </c>
      <c r="L16">
        <v>4145.6000000000004</v>
      </c>
      <c r="S16" s="6" t="s">
        <v>117</v>
      </c>
      <c r="T16">
        <v>6153.3</v>
      </c>
      <c r="U16">
        <v>6164.2</v>
      </c>
    </row>
    <row r="17" spans="1:21" x14ac:dyDescent="0.3">
      <c r="A17" s="6" t="s">
        <v>58</v>
      </c>
      <c r="B17">
        <v>5308.8</v>
      </c>
      <c r="C17">
        <v>5210</v>
      </c>
      <c r="J17" s="6" t="s">
        <v>88</v>
      </c>
      <c r="K17">
        <v>6268.3</v>
      </c>
      <c r="L17">
        <v>6197</v>
      </c>
      <c r="S17" s="6" t="s">
        <v>118</v>
      </c>
      <c r="T17">
        <v>2956.3</v>
      </c>
      <c r="U17">
        <v>2849.9</v>
      </c>
    </row>
    <row r="18" spans="1:21" x14ac:dyDescent="0.3">
      <c r="A18" s="6" t="s">
        <v>59</v>
      </c>
      <c r="B18">
        <v>5301.5999999999995</v>
      </c>
      <c r="C18">
        <v>5193.3999999999996</v>
      </c>
      <c r="J18" s="6" t="s">
        <v>89</v>
      </c>
      <c r="K18">
        <v>4432.2</v>
      </c>
      <c r="L18">
        <v>4482.1000000000004</v>
      </c>
      <c r="S18" s="6" t="s">
        <v>119</v>
      </c>
      <c r="T18">
        <v>8070.6</v>
      </c>
      <c r="U18">
        <v>7155.8</v>
      </c>
    </row>
    <row r="19" spans="1:21" x14ac:dyDescent="0.3">
      <c r="A19" s="6" t="s">
        <v>60</v>
      </c>
      <c r="B19">
        <v>6630.0999999999995</v>
      </c>
      <c r="C19">
        <v>6541.5</v>
      </c>
      <c r="J19" s="6" t="s">
        <v>90</v>
      </c>
      <c r="K19">
        <v>3208.2999999999997</v>
      </c>
      <c r="L19">
        <v>3227.7</v>
      </c>
      <c r="S19" s="6" t="s">
        <v>120</v>
      </c>
      <c r="T19">
        <v>5125.8999999999996</v>
      </c>
      <c r="U19">
        <v>4979.2</v>
      </c>
    </row>
    <row r="20" spans="1:21" x14ac:dyDescent="0.3">
      <c r="A20" s="6" t="s">
        <v>61</v>
      </c>
      <c r="B20">
        <v>2984.3</v>
      </c>
      <c r="C20">
        <v>2946.8</v>
      </c>
      <c r="J20" s="6" t="s">
        <v>91</v>
      </c>
      <c r="K20">
        <v>5481.3</v>
      </c>
      <c r="L20">
        <v>5475.7</v>
      </c>
      <c r="S20" s="6" t="s">
        <v>121</v>
      </c>
      <c r="T20">
        <v>7941.9000000000005</v>
      </c>
      <c r="U20">
        <v>7282.9</v>
      </c>
    </row>
    <row r="21" spans="1:21" x14ac:dyDescent="0.3">
      <c r="A21" s="6" t="s">
        <v>62</v>
      </c>
      <c r="B21">
        <v>3262.6</v>
      </c>
      <c r="C21">
        <v>3228.8</v>
      </c>
      <c r="J21" s="6" t="s">
        <v>92</v>
      </c>
      <c r="K21">
        <v>2745.7</v>
      </c>
      <c r="L21">
        <v>2826.5</v>
      </c>
      <c r="S21" s="6" t="s">
        <v>122</v>
      </c>
      <c r="T21">
        <v>3571</v>
      </c>
      <c r="U21">
        <v>3539.7</v>
      </c>
    </row>
    <row r="22" spans="1:21" x14ac:dyDescent="0.3">
      <c r="A22" s="6" t="s">
        <v>63</v>
      </c>
      <c r="B22">
        <v>3127.9</v>
      </c>
      <c r="C22">
        <v>3207.3</v>
      </c>
      <c r="J22" s="6" t="s">
        <v>93</v>
      </c>
      <c r="K22">
        <v>3881.9</v>
      </c>
      <c r="L22">
        <v>3954.9</v>
      </c>
      <c r="S22" s="6" t="s">
        <v>123</v>
      </c>
      <c r="T22">
        <v>14876.300000000001</v>
      </c>
      <c r="U22">
        <v>14683.3</v>
      </c>
    </row>
    <row r="23" spans="1:21" x14ac:dyDescent="0.3">
      <c r="A23" s="6" t="s">
        <v>64</v>
      </c>
      <c r="B23">
        <v>2615.4</v>
      </c>
      <c r="C23">
        <v>2628.8</v>
      </c>
      <c r="J23" s="6" t="s">
        <v>94</v>
      </c>
      <c r="K23">
        <v>2459.7000000000003</v>
      </c>
      <c r="L23">
        <v>2492.6999999999998</v>
      </c>
      <c r="S23" s="6" t="s">
        <v>124</v>
      </c>
      <c r="T23">
        <v>3378.2000000000003</v>
      </c>
      <c r="U23">
        <v>3367.6</v>
      </c>
    </row>
    <row r="24" spans="1:21" x14ac:dyDescent="0.3">
      <c r="A24" s="6" t="s">
        <v>65</v>
      </c>
      <c r="B24">
        <v>5057.4000000000005</v>
      </c>
      <c r="C24">
        <v>5160.2</v>
      </c>
      <c r="J24" s="6" t="s">
        <v>95</v>
      </c>
      <c r="K24">
        <v>2722.4</v>
      </c>
      <c r="L24">
        <v>2686.4</v>
      </c>
      <c r="S24" s="6" t="s">
        <v>125</v>
      </c>
      <c r="T24">
        <v>3451.2</v>
      </c>
      <c r="U24">
        <v>3501.9</v>
      </c>
    </row>
    <row r="25" spans="1:21" x14ac:dyDescent="0.3">
      <c r="A25" s="6" t="s">
        <v>66</v>
      </c>
      <c r="B25">
        <v>6969.1</v>
      </c>
      <c r="C25">
        <v>6961.2</v>
      </c>
      <c r="J25" s="6" t="s">
        <v>96</v>
      </c>
      <c r="K25">
        <v>4044.5</v>
      </c>
      <c r="L25">
        <v>4095.2</v>
      </c>
      <c r="S25" s="6" t="s">
        <v>126</v>
      </c>
      <c r="T25">
        <v>4081.5</v>
      </c>
      <c r="U25">
        <v>4036.5</v>
      </c>
    </row>
    <row r="26" spans="1:21" x14ac:dyDescent="0.3">
      <c r="A26" s="6" t="s">
        <v>67</v>
      </c>
      <c r="B26">
        <v>5639.9</v>
      </c>
      <c r="C26">
        <v>5311.3</v>
      </c>
      <c r="J26" s="6" t="s">
        <v>97</v>
      </c>
      <c r="K26">
        <v>2897</v>
      </c>
      <c r="L26">
        <v>2851.3</v>
      </c>
      <c r="S26" s="6" t="s">
        <v>127</v>
      </c>
      <c r="T26">
        <v>6090</v>
      </c>
      <c r="U26">
        <v>6099.8</v>
      </c>
    </row>
    <row r="27" spans="1:21" x14ac:dyDescent="0.3">
      <c r="A27" s="6" t="s">
        <v>68</v>
      </c>
      <c r="B27">
        <v>5981.9000000000005</v>
      </c>
      <c r="C27">
        <v>5845.3</v>
      </c>
      <c r="J27" s="6" t="s">
        <v>98</v>
      </c>
      <c r="K27">
        <v>3572.7000000000003</v>
      </c>
      <c r="L27">
        <v>3543.9</v>
      </c>
      <c r="S27" s="6" t="s">
        <v>128</v>
      </c>
      <c r="T27">
        <v>4397</v>
      </c>
      <c r="U27">
        <v>4338</v>
      </c>
    </row>
    <row r="28" spans="1:21" x14ac:dyDescent="0.3">
      <c r="A28" s="6" t="s">
        <v>69</v>
      </c>
      <c r="B28">
        <v>6484.4</v>
      </c>
      <c r="C28">
        <v>6538.9</v>
      </c>
      <c r="J28" s="6" t="s">
        <v>99</v>
      </c>
      <c r="K28">
        <v>4152.3</v>
      </c>
      <c r="L28">
        <v>4215.3</v>
      </c>
      <c r="S28" s="6" t="s">
        <v>129</v>
      </c>
      <c r="T28">
        <v>7492.9</v>
      </c>
      <c r="U28">
        <v>7377.5</v>
      </c>
    </row>
    <row r="29" spans="1:21" x14ac:dyDescent="0.3">
      <c r="A29" s="6" t="s">
        <v>70</v>
      </c>
      <c r="B29">
        <v>4241.7</v>
      </c>
      <c r="C29">
        <v>4362.7</v>
      </c>
      <c r="J29" s="6" t="s">
        <v>100</v>
      </c>
      <c r="K29">
        <v>3992.9</v>
      </c>
      <c r="L29">
        <v>4051.5</v>
      </c>
      <c r="S29" s="6" t="s">
        <v>130</v>
      </c>
      <c r="T29">
        <v>7565.2</v>
      </c>
      <c r="U29">
        <v>7528.2</v>
      </c>
    </row>
    <row r="30" spans="1:21" x14ac:dyDescent="0.3">
      <c r="A30" s="6" t="s">
        <v>71</v>
      </c>
      <c r="B30">
        <v>2870.6</v>
      </c>
      <c r="C30">
        <v>2727.9</v>
      </c>
      <c r="J30" s="6" t="s">
        <v>101</v>
      </c>
      <c r="K30">
        <v>6001.2999999999993</v>
      </c>
      <c r="L30">
        <v>6018.7</v>
      </c>
      <c r="S30" s="6" t="s">
        <v>131</v>
      </c>
      <c r="T30">
        <v>5947.6</v>
      </c>
      <c r="U30">
        <v>5916.4</v>
      </c>
    </row>
    <row r="31" spans="1:21" x14ac:dyDescent="0.3">
      <c r="A31" s="6" t="s">
        <v>72</v>
      </c>
      <c r="B31">
        <v>7797.7999999999993</v>
      </c>
      <c r="C31">
        <v>7875.1</v>
      </c>
      <c r="J31" s="6" t="s">
        <v>102</v>
      </c>
      <c r="K31">
        <v>3525.4</v>
      </c>
      <c r="L31">
        <v>3414.6</v>
      </c>
      <c r="S31" s="6" t="s">
        <v>132</v>
      </c>
      <c r="T31">
        <v>3959.2999999999997</v>
      </c>
      <c r="U31">
        <v>3959.3</v>
      </c>
    </row>
    <row r="32" spans="1:21" x14ac:dyDescent="0.3">
      <c r="A32" s="6" t="s">
        <v>73</v>
      </c>
      <c r="B32">
        <v>2454.5</v>
      </c>
      <c r="C32">
        <v>2481.1</v>
      </c>
      <c r="J32" s="6" t="s">
        <v>103</v>
      </c>
      <c r="K32">
        <v>4856.8</v>
      </c>
      <c r="L32">
        <v>4804.5</v>
      </c>
      <c r="S32" s="6" t="s">
        <v>133</v>
      </c>
      <c r="T32">
        <v>3342</v>
      </c>
      <c r="U32">
        <v>3337.4</v>
      </c>
    </row>
    <row r="33" spans="1:21" x14ac:dyDescent="0.3">
      <c r="A33" s="6" t="s">
        <v>74</v>
      </c>
      <c r="B33">
        <v>5799.2</v>
      </c>
      <c r="C33">
        <v>5632.5</v>
      </c>
      <c r="J33" s="6" t="s">
        <v>104</v>
      </c>
      <c r="K33">
        <v>3444.6</v>
      </c>
      <c r="L33">
        <v>3490.3</v>
      </c>
      <c r="S33" s="6" t="s">
        <v>134</v>
      </c>
      <c r="T33">
        <v>5907.0999999999995</v>
      </c>
      <c r="U33">
        <v>5756</v>
      </c>
    </row>
    <row r="34" spans="1:21" x14ac:dyDescent="0.3">
      <c r="A34" s="6" t="s">
        <v>75</v>
      </c>
      <c r="B34">
        <v>7739.2000000000007</v>
      </c>
      <c r="C34">
        <v>7711.7</v>
      </c>
      <c r="J34" s="6" t="s">
        <v>105</v>
      </c>
      <c r="K34">
        <v>3227.7999999999997</v>
      </c>
      <c r="L34">
        <v>3254.1</v>
      </c>
      <c r="S34" s="6" t="s">
        <v>135</v>
      </c>
      <c r="T34">
        <v>2712.2999999999997</v>
      </c>
      <c r="U34">
        <v>2687.1</v>
      </c>
    </row>
    <row r="35" spans="1:21" x14ac:dyDescent="0.3">
      <c r="A35" s="6" t="s">
        <v>76</v>
      </c>
      <c r="B35">
        <v>5999</v>
      </c>
      <c r="C35">
        <v>5999</v>
      </c>
      <c r="J35" s="6" t="s">
        <v>106</v>
      </c>
      <c r="K35">
        <v>3617</v>
      </c>
      <c r="L35">
        <v>3605.7</v>
      </c>
      <c r="S35" s="6" t="s">
        <v>136</v>
      </c>
      <c r="T35">
        <v>3888.1</v>
      </c>
      <c r="U35">
        <v>3787.5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8"/>
  <sheetViews>
    <sheetView workbookViewId="0"/>
  </sheetViews>
  <sheetFormatPr defaultRowHeight="14.4" x14ac:dyDescent="0.3"/>
  <sheetData>
    <row r="1" spans="1:10" x14ac:dyDescent="0.3">
      <c r="A1" t="s">
        <v>48</v>
      </c>
    </row>
    <row r="3" spans="1:10" x14ac:dyDescent="0.3">
      <c r="B3" t="s">
        <v>141</v>
      </c>
      <c r="C3" t="s">
        <v>142</v>
      </c>
      <c r="J3" t="s">
        <v>259</v>
      </c>
    </row>
    <row r="4" spans="1:10" x14ac:dyDescent="0.3">
      <c r="A4" s="4" t="s">
        <v>2</v>
      </c>
      <c r="B4" s="5">
        <v>524.80000000000007</v>
      </c>
      <c r="C4">
        <v>544.6</v>
      </c>
      <c r="J4" t="s">
        <v>260</v>
      </c>
    </row>
    <row r="5" spans="1:10" x14ac:dyDescent="0.3">
      <c r="A5" s="4" t="s">
        <v>3</v>
      </c>
      <c r="B5" s="5">
        <v>456.6</v>
      </c>
      <c r="C5">
        <v>462.2</v>
      </c>
    </row>
    <row r="6" spans="1:10" x14ac:dyDescent="0.3">
      <c r="A6" s="4" t="s">
        <v>4</v>
      </c>
      <c r="B6" s="5">
        <v>292.5</v>
      </c>
      <c r="C6">
        <v>291.7</v>
      </c>
    </row>
    <row r="7" spans="1:10" x14ac:dyDescent="0.3">
      <c r="A7" s="4" t="s">
        <v>5</v>
      </c>
      <c r="B7" s="5">
        <v>423.9</v>
      </c>
      <c r="C7">
        <v>444.7</v>
      </c>
    </row>
    <row r="8" spans="1:10" x14ac:dyDescent="0.3">
      <c r="A8" s="4" t="s">
        <v>6</v>
      </c>
      <c r="B8" s="5">
        <v>397.8</v>
      </c>
      <c r="C8">
        <v>387.9</v>
      </c>
    </row>
    <row r="9" spans="1:10" x14ac:dyDescent="0.3">
      <c r="A9" s="4" t="s">
        <v>7</v>
      </c>
      <c r="B9" s="5">
        <v>357.5</v>
      </c>
      <c r="C9">
        <v>362</v>
      </c>
    </row>
    <row r="10" spans="1:10" x14ac:dyDescent="0.3">
      <c r="A10" s="4" t="s">
        <v>8</v>
      </c>
      <c r="B10" s="5">
        <v>258.60000000000002</v>
      </c>
      <c r="C10">
        <v>264.7</v>
      </c>
    </row>
    <row r="11" spans="1:10" x14ac:dyDescent="0.3">
      <c r="A11" s="4" t="s">
        <v>9</v>
      </c>
      <c r="B11" s="5">
        <v>250</v>
      </c>
      <c r="C11">
        <v>248.5</v>
      </c>
    </row>
    <row r="12" spans="1:10" x14ac:dyDescent="0.3">
      <c r="A12" s="4" t="s">
        <v>10</v>
      </c>
      <c r="B12" s="5">
        <v>312.5</v>
      </c>
      <c r="C12">
        <v>313.10000000000002</v>
      </c>
    </row>
    <row r="13" spans="1:10" x14ac:dyDescent="0.3">
      <c r="A13" s="4" t="s">
        <v>11</v>
      </c>
      <c r="B13" s="5">
        <v>349</v>
      </c>
      <c r="C13">
        <v>345.3</v>
      </c>
    </row>
    <row r="14" spans="1:10" x14ac:dyDescent="0.3">
      <c r="A14" s="4" t="s">
        <v>12</v>
      </c>
      <c r="B14" s="5">
        <v>431</v>
      </c>
      <c r="C14">
        <v>433.8</v>
      </c>
    </row>
    <row r="15" spans="1:10" x14ac:dyDescent="0.3">
      <c r="A15" s="4" t="s">
        <v>13</v>
      </c>
      <c r="B15" s="5">
        <v>336.8</v>
      </c>
      <c r="C15">
        <v>345</v>
      </c>
    </row>
    <row r="16" spans="1:10" x14ac:dyDescent="0.3">
      <c r="A16" s="4" t="s">
        <v>14</v>
      </c>
      <c r="B16" s="5">
        <v>288.60000000000002</v>
      </c>
      <c r="C16">
        <v>282.10000000000002</v>
      </c>
    </row>
    <row r="17" spans="1:9" x14ac:dyDescent="0.3">
      <c r="A17" s="4" t="s">
        <v>15</v>
      </c>
      <c r="B17" s="5">
        <v>117.1</v>
      </c>
      <c r="C17">
        <v>127.6</v>
      </c>
    </row>
    <row r="18" spans="1:9" x14ac:dyDescent="0.3">
      <c r="A18" s="4" t="s">
        <v>16</v>
      </c>
      <c r="B18" s="5">
        <v>532.59999999999991</v>
      </c>
      <c r="C18">
        <v>570.70000000000005</v>
      </c>
    </row>
    <row r="19" spans="1:9" x14ac:dyDescent="0.3">
      <c r="A19" s="4" t="s">
        <v>17</v>
      </c>
      <c r="B19" s="5">
        <v>404.2</v>
      </c>
      <c r="C19">
        <v>408</v>
      </c>
    </row>
    <row r="20" spans="1:9" x14ac:dyDescent="0.3">
      <c r="A20" s="4" t="s">
        <v>18</v>
      </c>
      <c r="B20" s="5">
        <v>510.4</v>
      </c>
      <c r="C20">
        <v>482.2</v>
      </c>
    </row>
    <row r="21" spans="1:9" x14ac:dyDescent="0.3">
      <c r="A21" s="4" t="s">
        <v>19</v>
      </c>
      <c r="B21" s="5">
        <v>443.90000000000003</v>
      </c>
      <c r="C21">
        <v>453.6</v>
      </c>
    </row>
    <row r="22" spans="1:9" x14ac:dyDescent="0.3">
      <c r="A22" s="4" t="s">
        <v>20</v>
      </c>
      <c r="B22" s="5">
        <v>435</v>
      </c>
      <c r="C22">
        <v>391.8</v>
      </c>
    </row>
    <row r="23" spans="1:9" x14ac:dyDescent="0.3">
      <c r="A23" s="4" t="s">
        <v>21</v>
      </c>
      <c r="B23" s="5">
        <v>351.6</v>
      </c>
      <c r="C23">
        <v>340.7</v>
      </c>
    </row>
    <row r="25" spans="1:9" x14ac:dyDescent="0.3">
      <c r="A25" s="25"/>
      <c r="B25" s="25"/>
      <c r="C25" s="25"/>
      <c r="D25" s="25"/>
      <c r="E25" s="25"/>
      <c r="F25" s="25"/>
      <c r="G25" s="25"/>
      <c r="H25" s="25"/>
      <c r="I25" s="25"/>
    </row>
    <row r="26" spans="1:9" x14ac:dyDescent="0.3">
      <c r="A26" t="s">
        <v>48</v>
      </c>
    </row>
    <row r="28" spans="1:9" x14ac:dyDescent="0.3">
      <c r="B28" t="s">
        <v>141</v>
      </c>
      <c r="C28" t="s">
        <v>142</v>
      </c>
    </row>
    <row r="29" spans="1:9" x14ac:dyDescent="0.3">
      <c r="A29" s="4" t="s">
        <v>25</v>
      </c>
      <c r="B29">
        <v>622.9</v>
      </c>
      <c r="C29">
        <v>638.5</v>
      </c>
    </row>
    <row r="30" spans="1:9" x14ac:dyDescent="0.3">
      <c r="A30" s="4" t="s">
        <v>26</v>
      </c>
      <c r="B30">
        <v>1135.3999999999999</v>
      </c>
      <c r="C30">
        <v>1127.8</v>
      </c>
    </row>
    <row r="31" spans="1:9" x14ac:dyDescent="0.3">
      <c r="A31" s="4" t="s">
        <v>27</v>
      </c>
      <c r="B31">
        <v>837.7</v>
      </c>
      <c r="C31">
        <v>840.7</v>
      </c>
    </row>
    <row r="32" spans="1:9" x14ac:dyDescent="0.3">
      <c r="A32" s="4" t="s">
        <v>28</v>
      </c>
      <c r="B32">
        <v>491.4</v>
      </c>
      <c r="C32">
        <v>501.6</v>
      </c>
    </row>
    <row r="33" spans="1:3" x14ac:dyDescent="0.3">
      <c r="A33" s="4" t="s">
        <v>29</v>
      </c>
      <c r="B33">
        <v>1450.1</v>
      </c>
      <c r="C33">
        <v>1419.5</v>
      </c>
    </row>
    <row r="34" spans="1:3" x14ac:dyDescent="0.3">
      <c r="A34" s="4" t="s">
        <v>30</v>
      </c>
      <c r="B34">
        <v>540.79999999999995</v>
      </c>
      <c r="C34">
        <v>544</v>
      </c>
    </row>
    <row r="35" spans="1:3" x14ac:dyDescent="0.3">
      <c r="A35" s="4" t="s">
        <v>31</v>
      </c>
      <c r="B35">
        <v>460</v>
      </c>
      <c r="C35">
        <v>474.2</v>
      </c>
    </row>
    <row r="36" spans="1:3" x14ac:dyDescent="0.3">
      <c r="A36" s="4" t="s">
        <v>32</v>
      </c>
      <c r="B36">
        <v>420.5</v>
      </c>
      <c r="C36">
        <v>436.5</v>
      </c>
    </row>
    <row r="37" spans="1:3" x14ac:dyDescent="0.3">
      <c r="A37" s="4" t="s">
        <v>33</v>
      </c>
      <c r="B37">
        <v>597.6</v>
      </c>
      <c r="C37">
        <v>611.4</v>
      </c>
    </row>
    <row r="38" spans="1:3" x14ac:dyDescent="0.3">
      <c r="A38" s="4" t="s">
        <v>34</v>
      </c>
      <c r="B38">
        <v>1750.2</v>
      </c>
      <c r="C38">
        <v>1678.8</v>
      </c>
    </row>
    <row r="39" spans="1:3" x14ac:dyDescent="0.3">
      <c r="A39" s="4" t="s">
        <v>35</v>
      </c>
      <c r="B39">
        <v>1143.5999999999999</v>
      </c>
      <c r="C39">
        <v>1177.0999999999999</v>
      </c>
    </row>
    <row r="40" spans="1:3" x14ac:dyDescent="0.3">
      <c r="A40" s="4" t="s">
        <v>36</v>
      </c>
      <c r="B40">
        <v>1160.1999999999998</v>
      </c>
      <c r="C40">
        <v>1133.8</v>
      </c>
    </row>
    <row r="41" spans="1:3" x14ac:dyDescent="0.3">
      <c r="A41" s="4" t="s">
        <v>37</v>
      </c>
      <c r="B41">
        <v>970.19999999999993</v>
      </c>
      <c r="C41">
        <v>1029.7</v>
      </c>
    </row>
    <row r="42" spans="1:3" x14ac:dyDescent="0.3">
      <c r="A42" s="4" t="s">
        <v>38</v>
      </c>
      <c r="B42">
        <v>1292.8999999999999</v>
      </c>
      <c r="C42">
        <v>1229.9000000000001</v>
      </c>
    </row>
    <row r="43" spans="1:3" x14ac:dyDescent="0.3">
      <c r="A43" s="4" t="s">
        <v>39</v>
      </c>
      <c r="B43">
        <v>1272.0999999999999</v>
      </c>
      <c r="C43">
        <v>1283.4000000000001</v>
      </c>
    </row>
    <row r="44" spans="1:3" x14ac:dyDescent="0.3">
      <c r="A44" s="4" t="s">
        <v>40</v>
      </c>
      <c r="B44">
        <v>1010.1999999999999</v>
      </c>
      <c r="C44">
        <v>1025.5</v>
      </c>
    </row>
    <row r="45" spans="1:3" x14ac:dyDescent="0.3">
      <c r="A45" s="4" t="s">
        <v>41</v>
      </c>
      <c r="B45">
        <v>970.9</v>
      </c>
      <c r="C45">
        <v>950.5</v>
      </c>
    </row>
    <row r="46" spans="1:3" x14ac:dyDescent="0.3">
      <c r="A46" s="4" t="s">
        <v>42</v>
      </c>
      <c r="B46">
        <v>603.29999999999995</v>
      </c>
      <c r="C46">
        <v>606.4</v>
      </c>
    </row>
    <row r="47" spans="1:3" x14ac:dyDescent="0.3">
      <c r="A47" s="4" t="s">
        <v>43</v>
      </c>
      <c r="B47">
        <v>446.2</v>
      </c>
      <c r="C47">
        <v>450.2</v>
      </c>
    </row>
    <row r="48" spans="1:3" x14ac:dyDescent="0.3">
      <c r="A48" s="4" t="s">
        <v>44</v>
      </c>
      <c r="B48">
        <v>447.1</v>
      </c>
      <c r="C48">
        <v>427.5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D31"/>
  <sheetViews>
    <sheetView zoomScale="110" zoomScaleNormal="110" workbookViewId="0"/>
  </sheetViews>
  <sheetFormatPr defaultRowHeight="14.4" x14ac:dyDescent="0.3"/>
  <cols>
    <col min="2" max="2" width="12.88671875" bestFit="1" customWidth="1"/>
    <col min="3" max="3" width="12" bestFit="1" customWidth="1"/>
    <col min="6" max="6" width="12.77734375" bestFit="1" customWidth="1"/>
    <col min="7" max="8" width="10.44140625" bestFit="1" customWidth="1"/>
  </cols>
  <sheetData>
    <row r="1" spans="1:30" x14ac:dyDescent="0.3">
      <c r="A1" t="s">
        <v>48</v>
      </c>
    </row>
    <row r="2" spans="1:30" x14ac:dyDescent="0.3">
      <c r="AB2" t="s">
        <v>202</v>
      </c>
    </row>
    <row r="3" spans="1:30" x14ac:dyDescent="0.3">
      <c r="B3" s="1" t="s">
        <v>233</v>
      </c>
      <c r="C3" s="1" t="s">
        <v>234</v>
      </c>
      <c r="D3" s="1" t="s">
        <v>235</v>
      </c>
      <c r="E3" s="1" t="s">
        <v>236</v>
      </c>
      <c r="F3" s="1" t="s">
        <v>237</v>
      </c>
      <c r="G3" t="s">
        <v>250</v>
      </c>
      <c r="H3" t="s">
        <v>251</v>
      </c>
      <c r="K3" t="s">
        <v>252</v>
      </c>
    </row>
    <row r="4" spans="1:30" x14ac:dyDescent="0.3">
      <c r="A4" s="4" t="s">
        <v>2</v>
      </c>
      <c r="B4" s="5">
        <v>894.27999999999986</v>
      </c>
      <c r="C4">
        <v>825.37459395376425</v>
      </c>
      <c r="D4" s="3">
        <v>629.1</v>
      </c>
      <c r="E4" s="2">
        <v>559.20000000000005</v>
      </c>
      <c r="F4">
        <v>534.70000000000005</v>
      </c>
      <c r="G4">
        <v>1.5974999999999999</v>
      </c>
      <c r="H4">
        <v>3.28</v>
      </c>
      <c r="K4" t="s">
        <v>253</v>
      </c>
      <c r="AB4" t="s">
        <v>205</v>
      </c>
    </row>
    <row r="5" spans="1:30" x14ac:dyDescent="0.3">
      <c r="A5" s="4" t="s">
        <v>3</v>
      </c>
      <c r="B5" s="5">
        <v>761.7399999999999</v>
      </c>
      <c r="C5">
        <v>717.32997036158861</v>
      </c>
      <c r="D5" s="3">
        <v>479.9</v>
      </c>
      <c r="E5" s="2">
        <v>503.5</v>
      </c>
      <c r="F5">
        <v>459.4</v>
      </c>
      <c r="G5">
        <v>1.6387</v>
      </c>
      <c r="H5">
        <v>3.44</v>
      </c>
      <c r="K5">
        <v>0</v>
      </c>
      <c r="L5" t="s">
        <v>203</v>
      </c>
      <c r="M5" t="s">
        <v>204</v>
      </c>
      <c r="AB5">
        <v>0</v>
      </c>
      <c r="AC5" t="s">
        <v>203</v>
      </c>
      <c r="AD5" t="s">
        <v>204</v>
      </c>
    </row>
    <row r="6" spans="1:30" x14ac:dyDescent="0.3">
      <c r="A6" s="4" t="s">
        <v>4</v>
      </c>
      <c r="B6" s="5">
        <v>477.69999999999987</v>
      </c>
      <c r="C6">
        <v>369.9038411381149</v>
      </c>
      <c r="D6" s="2">
        <v>264.10000000000002</v>
      </c>
      <c r="E6" s="2">
        <v>293.3</v>
      </c>
      <c r="F6">
        <v>292.10000000000002</v>
      </c>
      <c r="G6">
        <v>1.04</v>
      </c>
      <c r="H6">
        <v>2.8</v>
      </c>
      <c r="K6" t="s">
        <v>203</v>
      </c>
      <c r="L6">
        <v>0</v>
      </c>
      <c r="M6">
        <v>4.9854000000000001E-4</v>
      </c>
      <c r="AB6" t="s">
        <v>203</v>
      </c>
      <c r="AC6">
        <v>0</v>
      </c>
      <c r="AD6">
        <v>3.156E-3</v>
      </c>
    </row>
    <row r="7" spans="1:30" x14ac:dyDescent="0.3">
      <c r="A7" s="4" t="s">
        <v>5</v>
      </c>
      <c r="B7" s="5">
        <v>906.65999999999985</v>
      </c>
      <c r="C7">
        <v>793.16327208061637</v>
      </c>
      <c r="D7" s="3">
        <v>504.4</v>
      </c>
      <c r="E7" s="2">
        <v>467.6</v>
      </c>
      <c r="F7">
        <v>434.29999999999995</v>
      </c>
      <c r="G7">
        <v>1.5720000000000001</v>
      </c>
      <c r="H7">
        <v>3.17</v>
      </c>
      <c r="K7" t="s">
        <v>204</v>
      </c>
      <c r="L7" s="34">
        <v>0.70643</v>
      </c>
      <c r="M7">
        <v>0</v>
      </c>
      <c r="AB7" t="s">
        <v>204</v>
      </c>
      <c r="AC7" s="34">
        <v>0.62592000000000003</v>
      </c>
      <c r="AD7">
        <v>0</v>
      </c>
    </row>
    <row r="8" spans="1:30" x14ac:dyDescent="0.3">
      <c r="A8" s="4" t="s">
        <v>6</v>
      </c>
      <c r="B8" s="5">
        <v>514.75</v>
      </c>
      <c r="C8">
        <v>421.74273858921163</v>
      </c>
      <c r="D8" s="2">
        <v>250.3</v>
      </c>
      <c r="E8" s="2">
        <v>389.8</v>
      </c>
      <c r="F8">
        <v>392.85</v>
      </c>
      <c r="G8">
        <v>1.0351999999999999</v>
      </c>
      <c r="H8">
        <v>2.44</v>
      </c>
    </row>
    <row r="9" spans="1:30" x14ac:dyDescent="0.3">
      <c r="A9" s="4" t="s">
        <v>7</v>
      </c>
      <c r="B9" s="5">
        <v>350.62000000000006</v>
      </c>
      <c r="C9">
        <v>400.83328986366331</v>
      </c>
      <c r="D9" s="2">
        <v>217.70000000000002</v>
      </c>
      <c r="E9" s="2">
        <v>347.6</v>
      </c>
      <c r="F9">
        <v>359.75</v>
      </c>
      <c r="G9">
        <v>1.0631999999999999</v>
      </c>
      <c r="H9">
        <v>2.78</v>
      </c>
      <c r="K9" t="s">
        <v>254</v>
      </c>
    </row>
    <row r="10" spans="1:30" x14ac:dyDescent="0.3">
      <c r="A10" s="4" t="s">
        <v>8</v>
      </c>
      <c r="B10" s="5">
        <v>380.5</v>
      </c>
      <c r="C10">
        <v>340.86337877889741</v>
      </c>
      <c r="D10" s="2">
        <v>155.5</v>
      </c>
      <c r="E10" s="2">
        <v>244.3</v>
      </c>
      <c r="F10">
        <v>261.64999999999998</v>
      </c>
      <c r="G10">
        <v>0.95979999999999999</v>
      </c>
      <c r="H10">
        <v>2.5499999999999998</v>
      </c>
      <c r="AB10" t="s">
        <v>206</v>
      </c>
    </row>
    <row r="11" spans="1:30" x14ac:dyDescent="0.3">
      <c r="A11" s="4" t="s">
        <v>9</v>
      </c>
      <c r="B11" s="5">
        <v>611.46</v>
      </c>
      <c r="C11">
        <v>485.76938944872552</v>
      </c>
      <c r="D11" s="2">
        <v>235.2</v>
      </c>
      <c r="E11" s="2">
        <v>238.2</v>
      </c>
      <c r="F11">
        <v>249.25</v>
      </c>
      <c r="G11">
        <v>0.99829999999999997</v>
      </c>
      <c r="H11">
        <v>2.67</v>
      </c>
      <c r="AB11">
        <v>0</v>
      </c>
      <c r="AC11" t="s">
        <v>203</v>
      </c>
      <c r="AD11" t="s">
        <v>204</v>
      </c>
    </row>
    <row r="12" spans="1:30" x14ac:dyDescent="0.3">
      <c r="A12" s="4" t="s">
        <v>10</v>
      </c>
      <c r="B12" s="5">
        <v>413.35999999999996</v>
      </c>
      <c r="C12">
        <v>417.75160640189677</v>
      </c>
      <c r="D12" s="2">
        <v>226.1</v>
      </c>
      <c r="E12" s="2">
        <v>351.2</v>
      </c>
      <c r="F12">
        <v>312.8</v>
      </c>
      <c r="G12">
        <v>1.4188000000000001</v>
      </c>
      <c r="H12">
        <v>2.87</v>
      </c>
      <c r="AB12" t="s">
        <v>203</v>
      </c>
      <c r="AC12">
        <v>0</v>
      </c>
      <c r="AD12" s="35">
        <v>0.22295000000000001</v>
      </c>
    </row>
    <row r="13" spans="1:30" x14ac:dyDescent="0.3">
      <c r="A13" s="4" t="s">
        <v>11</v>
      </c>
      <c r="B13" s="5">
        <v>577.36000000000013</v>
      </c>
      <c r="C13">
        <v>563.27728512151748</v>
      </c>
      <c r="D13" s="2">
        <v>257.7</v>
      </c>
      <c r="E13" s="2">
        <v>341.1</v>
      </c>
      <c r="F13">
        <v>347.15</v>
      </c>
      <c r="G13">
        <v>1.2829999999999999</v>
      </c>
      <c r="H13">
        <v>2.89</v>
      </c>
      <c r="AB13" t="s">
        <v>204</v>
      </c>
      <c r="AC13" s="34">
        <v>0.80067999999999995</v>
      </c>
      <c r="AD13">
        <v>0</v>
      </c>
    </row>
    <row r="14" spans="1:30" x14ac:dyDescent="0.3">
      <c r="A14" s="4" t="s">
        <v>12</v>
      </c>
      <c r="B14" s="5">
        <v>718.6</v>
      </c>
      <c r="C14">
        <v>626.60596324836979</v>
      </c>
      <c r="D14" s="2">
        <v>391</v>
      </c>
      <c r="E14" s="2">
        <v>422.5</v>
      </c>
      <c r="F14">
        <v>432.4</v>
      </c>
      <c r="G14">
        <v>1.4198</v>
      </c>
      <c r="H14">
        <v>3.09</v>
      </c>
    </row>
    <row r="15" spans="1:30" x14ac:dyDescent="0.3">
      <c r="A15" s="4" t="s">
        <v>13</v>
      </c>
      <c r="B15" s="5">
        <v>312.60000000000008</v>
      </c>
      <c r="C15">
        <v>340.59504445761706</v>
      </c>
      <c r="D15" s="2">
        <v>183</v>
      </c>
      <c r="E15" s="2">
        <v>323</v>
      </c>
      <c r="F15">
        <v>340.9</v>
      </c>
      <c r="G15">
        <v>0.93879999999999997</v>
      </c>
      <c r="H15">
        <v>2.5499999999999998</v>
      </c>
    </row>
    <row r="16" spans="1:30" x14ac:dyDescent="0.3">
      <c r="A16" s="4" t="s">
        <v>14</v>
      </c>
      <c r="B16" s="5">
        <v>693.88</v>
      </c>
      <c r="C16">
        <v>649.0952934202727</v>
      </c>
      <c r="D16" s="3">
        <v>410.7</v>
      </c>
      <c r="E16" s="2">
        <v>328.3</v>
      </c>
      <c r="F16">
        <v>285.35000000000002</v>
      </c>
      <c r="G16">
        <v>1.5549999999999999</v>
      </c>
      <c r="H16">
        <v>3.19</v>
      </c>
      <c r="AB16" t="s">
        <v>207</v>
      </c>
    </row>
    <row r="17" spans="1:30" x14ac:dyDescent="0.3">
      <c r="A17" s="4" t="s">
        <v>15</v>
      </c>
      <c r="B17" s="5">
        <v>238.12000000000003</v>
      </c>
      <c r="C17">
        <v>198.96614107883818</v>
      </c>
      <c r="D17" s="2">
        <v>97.8</v>
      </c>
      <c r="E17" s="2">
        <v>123.5</v>
      </c>
      <c r="F17">
        <v>122.35</v>
      </c>
      <c r="G17">
        <v>0.40939999999999999</v>
      </c>
      <c r="H17">
        <v>2.09</v>
      </c>
      <c r="AB17">
        <v>0</v>
      </c>
      <c r="AC17" t="s">
        <v>203</v>
      </c>
      <c r="AD17" t="s">
        <v>204</v>
      </c>
    </row>
    <row r="18" spans="1:30" x14ac:dyDescent="0.3">
      <c r="A18" s="4" t="s">
        <v>16</v>
      </c>
      <c r="B18" s="5">
        <v>711.2</v>
      </c>
      <c r="C18">
        <v>796.6414226437463</v>
      </c>
      <c r="D18" s="2">
        <v>559.20000000000005</v>
      </c>
      <c r="E18" s="2">
        <v>623.79999999999995</v>
      </c>
      <c r="F18">
        <v>551.65</v>
      </c>
      <c r="G18">
        <v>1.8527</v>
      </c>
      <c r="H18">
        <v>3</v>
      </c>
      <c r="AB18" t="s">
        <v>203</v>
      </c>
      <c r="AC18">
        <v>0</v>
      </c>
      <c r="AD18" s="35">
        <v>0.55274000000000001</v>
      </c>
    </row>
    <row r="19" spans="1:30" x14ac:dyDescent="0.3">
      <c r="A19" s="4" t="s">
        <v>17</v>
      </c>
      <c r="B19" s="5">
        <v>475.72</v>
      </c>
      <c r="C19">
        <v>541.77875518672215</v>
      </c>
      <c r="D19" s="2">
        <v>367.4</v>
      </c>
      <c r="E19" s="2">
        <v>480.7</v>
      </c>
      <c r="F19">
        <v>406.1</v>
      </c>
      <c r="G19">
        <v>1.5411999999999999</v>
      </c>
      <c r="H19">
        <v>2.6</v>
      </c>
      <c r="AB19" t="s">
        <v>204</v>
      </c>
      <c r="AC19" s="34">
        <v>0.77725</v>
      </c>
      <c r="AD19">
        <v>0</v>
      </c>
    </row>
    <row r="20" spans="1:30" x14ac:dyDescent="0.3">
      <c r="A20" s="4" t="s">
        <v>18</v>
      </c>
      <c r="B20" s="5">
        <v>692.36000000000013</v>
      </c>
      <c r="C20">
        <v>648.81589804386476</v>
      </c>
      <c r="D20" s="2">
        <v>488.3</v>
      </c>
      <c r="E20" s="2">
        <v>666.9</v>
      </c>
      <c r="F20">
        <v>496.29999999999995</v>
      </c>
      <c r="G20">
        <v>1.7414000000000001</v>
      </c>
      <c r="H20">
        <v>2.83</v>
      </c>
    </row>
    <row r="21" spans="1:30" x14ac:dyDescent="0.3">
      <c r="A21" s="4" t="s">
        <v>19</v>
      </c>
      <c r="B21" s="5">
        <v>587.96000000000015</v>
      </c>
      <c r="C21">
        <v>589.85189093064628</v>
      </c>
      <c r="D21" s="2">
        <v>436.09999999999997</v>
      </c>
      <c r="E21" s="2">
        <v>544</v>
      </c>
      <c r="F21">
        <v>448.75</v>
      </c>
      <c r="G21">
        <v>1.6017999999999999</v>
      </c>
      <c r="H21">
        <v>2.9</v>
      </c>
    </row>
    <row r="22" spans="1:30" x14ac:dyDescent="0.3">
      <c r="A22" s="4" t="s">
        <v>20</v>
      </c>
      <c r="B22" s="5">
        <v>705.92000000000007</v>
      </c>
      <c r="C22">
        <v>722.42490812092478</v>
      </c>
      <c r="D22" s="3">
        <v>486.8</v>
      </c>
      <c r="E22" s="2">
        <v>385.1</v>
      </c>
      <c r="F22">
        <v>413.4</v>
      </c>
      <c r="G22">
        <v>1.7326999999999999</v>
      </c>
      <c r="H22">
        <v>3.07</v>
      </c>
      <c r="AB22" t="s">
        <v>208</v>
      </c>
    </row>
    <row r="23" spans="1:30" x14ac:dyDescent="0.3">
      <c r="A23" s="4" t="s">
        <v>21</v>
      </c>
      <c r="B23" s="5">
        <v>448.79999999999973</v>
      </c>
      <c r="C23">
        <v>523.90131594546529</v>
      </c>
      <c r="D23" s="2">
        <v>297.89999999999998</v>
      </c>
      <c r="E23" s="2">
        <v>396.3</v>
      </c>
      <c r="F23">
        <v>346.15</v>
      </c>
      <c r="G23">
        <v>2.0729000000000002</v>
      </c>
      <c r="H23">
        <v>2.8</v>
      </c>
      <c r="AB23">
        <v>0</v>
      </c>
      <c r="AC23" t="s">
        <v>203</v>
      </c>
      <c r="AD23" t="s">
        <v>204</v>
      </c>
    </row>
    <row r="24" spans="1:30" x14ac:dyDescent="0.3">
      <c r="AB24" t="s">
        <v>203</v>
      </c>
      <c r="AC24">
        <v>0</v>
      </c>
      <c r="AD24" s="35">
        <v>0.65447999999999995</v>
      </c>
    </row>
    <row r="25" spans="1:30" x14ac:dyDescent="0.3">
      <c r="AB25" t="s">
        <v>204</v>
      </c>
      <c r="AC25" s="34">
        <v>0.77256000000000002</v>
      </c>
      <c r="AD25">
        <v>0</v>
      </c>
    </row>
    <row r="28" spans="1:30" x14ac:dyDescent="0.3">
      <c r="AB28" t="s">
        <v>209</v>
      </c>
    </row>
    <row r="29" spans="1:30" x14ac:dyDescent="0.3">
      <c r="AB29">
        <v>0</v>
      </c>
      <c r="AC29" t="s">
        <v>203</v>
      </c>
      <c r="AD29" t="s">
        <v>204</v>
      </c>
    </row>
    <row r="30" spans="1:30" x14ac:dyDescent="0.3">
      <c r="AB30" t="s">
        <v>203</v>
      </c>
      <c r="AC30">
        <v>0</v>
      </c>
      <c r="AD30">
        <v>2.4564999999999998E-4</v>
      </c>
    </row>
    <row r="31" spans="1:30" x14ac:dyDescent="0.3">
      <c r="AB31" t="s">
        <v>204</v>
      </c>
      <c r="AC31" s="34">
        <v>0.73170999999999997</v>
      </c>
      <c r="AD31">
        <v>0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3"/>
  <sheetViews>
    <sheetView zoomScale="110" zoomScaleNormal="110" workbookViewId="0"/>
  </sheetViews>
  <sheetFormatPr defaultRowHeight="14.4" x14ac:dyDescent="0.3"/>
  <cols>
    <col min="2" max="2" width="12.88671875" bestFit="1" customWidth="1"/>
    <col min="3" max="3" width="12" bestFit="1" customWidth="1"/>
    <col min="6" max="6" width="12.77734375" bestFit="1" customWidth="1"/>
    <col min="7" max="7" width="9.5546875" bestFit="1" customWidth="1"/>
    <col min="8" max="8" width="10.44140625" bestFit="1" customWidth="1"/>
  </cols>
  <sheetData>
    <row r="1" spans="1:13" x14ac:dyDescent="0.3">
      <c r="A1" t="s">
        <v>48</v>
      </c>
    </row>
    <row r="3" spans="1:13" x14ac:dyDescent="0.3">
      <c r="B3" s="1" t="s">
        <v>233</v>
      </c>
      <c r="C3" s="1" t="s">
        <v>234</v>
      </c>
      <c r="D3" s="1" t="s">
        <v>235</v>
      </c>
      <c r="E3" s="1" t="s">
        <v>236</v>
      </c>
      <c r="F3" s="1" t="s">
        <v>237</v>
      </c>
      <c r="G3" t="s">
        <v>250</v>
      </c>
      <c r="H3" t="s">
        <v>251</v>
      </c>
      <c r="K3" t="s">
        <v>252</v>
      </c>
    </row>
    <row r="4" spans="1:13" x14ac:dyDescent="0.3">
      <c r="A4" s="4" t="s">
        <v>25</v>
      </c>
      <c r="B4">
        <v>917.32000000000016</v>
      </c>
      <c r="C4">
        <v>799.87274451689404</v>
      </c>
      <c r="D4">
        <v>604.5</v>
      </c>
      <c r="E4">
        <v>804.2</v>
      </c>
      <c r="F4">
        <v>630.70000000000005</v>
      </c>
      <c r="G4">
        <v>3.1023999999999998</v>
      </c>
      <c r="H4">
        <v>1.45</v>
      </c>
      <c r="K4">
        <v>0</v>
      </c>
      <c r="L4" t="s">
        <v>203</v>
      </c>
      <c r="M4" t="s">
        <v>204</v>
      </c>
    </row>
    <row r="5" spans="1:13" x14ac:dyDescent="0.3">
      <c r="A5" s="4" t="s">
        <v>26</v>
      </c>
      <c r="B5">
        <v>1227.74</v>
      </c>
      <c r="C5">
        <v>1196.6978660343802</v>
      </c>
      <c r="D5">
        <v>959.09999999999991</v>
      </c>
      <c r="E5">
        <v>1272.9000000000001</v>
      </c>
      <c r="F5">
        <v>1131.5999999999999</v>
      </c>
      <c r="G5">
        <v>3.8332000000000002</v>
      </c>
      <c r="H5">
        <v>1.42</v>
      </c>
      <c r="K5" t="s">
        <v>203</v>
      </c>
      <c r="L5">
        <v>0</v>
      </c>
      <c r="M5">
        <v>4.0363999999999999E-3</v>
      </c>
    </row>
    <row r="6" spans="1:13" x14ac:dyDescent="0.3">
      <c r="A6" s="4" t="s">
        <v>27</v>
      </c>
      <c r="B6">
        <v>1068.5399999999997</v>
      </c>
      <c r="C6">
        <v>1035.5969057498514</v>
      </c>
      <c r="D6">
        <v>831.5</v>
      </c>
      <c r="E6">
        <v>1023.9</v>
      </c>
      <c r="F6">
        <v>839.2</v>
      </c>
      <c r="G6">
        <v>3.7532000000000001</v>
      </c>
      <c r="H6">
        <v>1.52</v>
      </c>
      <c r="K6" t="s">
        <v>204</v>
      </c>
      <c r="L6" s="34">
        <v>0.61324000000000001</v>
      </c>
      <c r="M6">
        <v>0</v>
      </c>
    </row>
    <row r="7" spans="1:13" x14ac:dyDescent="0.3">
      <c r="A7" s="4" t="s">
        <v>28</v>
      </c>
      <c r="B7">
        <v>658.6</v>
      </c>
      <c r="C7">
        <v>651.36142264374621</v>
      </c>
      <c r="D7">
        <v>445.90000000000003</v>
      </c>
      <c r="E7">
        <v>748.4</v>
      </c>
      <c r="F7">
        <v>496.5</v>
      </c>
      <c r="G7">
        <v>2.3702000000000001</v>
      </c>
      <c r="H7">
        <v>1.1299999999999999</v>
      </c>
    </row>
    <row r="8" spans="1:13" x14ac:dyDescent="0.3">
      <c r="A8" s="4" t="s">
        <v>29</v>
      </c>
      <c r="B8">
        <v>1455.1799999999998</v>
      </c>
      <c r="C8">
        <v>1403.962145820984</v>
      </c>
      <c r="D8">
        <v>1172.0999999999999</v>
      </c>
      <c r="E8">
        <v>1544.8</v>
      </c>
      <c r="F8">
        <v>1434.8</v>
      </c>
      <c r="G8">
        <v>4.4687999999999999</v>
      </c>
      <c r="H8">
        <v>1.76</v>
      </c>
      <c r="K8" t="s">
        <v>255</v>
      </c>
    </row>
    <row r="9" spans="1:13" x14ac:dyDescent="0.3">
      <c r="A9" s="4" t="s">
        <v>30</v>
      </c>
      <c r="B9">
        <v>658.36</v>
      </c>
      <c r="C9">
        <v>598.30093657379973</v>
      </c>
      <c r="D9">
        <v>440.5</v>
      </c>
      <c r="E9">
        <v>654.1</v>
      </c>
      <c r="F9">
        <v>542.4</v>
      </c>
      <c r="G9">
        <v>1.9301999999999999</v>
      </c>
      <c r="H9">
        <v>1.02</v>
      </c>
    </row>
    <row r="10" spans="1:13" x14ac:dyDescent="0.3">
      <c r="A10" s="4" t="s">
        <v>31</v>
      </c>
      <c r="B10">
        <v>660.00000000000011</v>
      </c>
      <c r="C10">
        <v>483.66751630112623</v>
      </c>
      <c r="D10">
        <v>399.7</v>
      </c>
      <c r="E10">
        <v>561.4</v>
      </c>
      <c r="F10">
        <v>467.1</v>
      </c>
      <c r="G10">
        <v>2.1019999999999999</v>
      </c>
      <c r="H10">
        <v>1.06</v>
      </c>
    </row>
    <row r="11" spans="1:13" x14ac:dyDescent="0.3">
      <c r="A11" s="4" t="s">
        <v>32</v>
      </c>
      <c r="B11">
        <v>557.06000000000006</v>
      </c>
      <c r="C11">
        <v>551.13266152934193</v>
      </c>
      <c r="D11">
        <v>386</v>
      </c>
      <c r="E11">
        <v>614.4</v>
      </c>
      <c r="F11">
        <v>428.5</v>
      </c>
      <c r="G11">
        <v>2.1467000000000001</v>
      </c>
      <c r="H11">
        <v>1.18</v>
      </c>
    </row>
    <row r="12" spans="1:13" x14ac:dyDescent="0.3">
      <c r="A12" s="4" t="s">
        <v>33</v>
      </c>
      <c r="B12">
        <v>769.7199999999998</v>
      </c>
      <c r="C12">
        <v>673.91478363959686</v>
      </c>
      <c r="D12">
        <v>428</v>
      </c>
      <c r="E12">
        <v>718.4</v>
      </c>
      <c r="F12">
        <v>604.5</v>
      </c>
      <c r="G12">
        <v>2.2913000000000001</v>
      </c>
      <c r="H12">
        <v>1.1599999999999999</v>
      </c>
    </row>
    <row r="13" spans="1:13" x14ac:dyDescent="0.3">
      <c r="A13" s="4" t="s">
        <v>34</v>
      </c>
      <c r="B13">
        <v>2172.3199999999997</v>
      </c>
      <c r="C13">
        <v>2091.8911203319503</v>
      </c>
      <c r="D13">
        <v>1644.5</v>
      </c>
      <c r="E13">
        <v>1720.7</v>
      </c>
      <c r="F13">
        <v>1714.5</v>
      </c>
      <c r="G13">
        <v>5.6199000000000003</v>
      </c>
      <c r="H13">
        <v>1.4</v>
      </c>
    </row>
    <row r="14" spans="1:13" x14ac:dyDescent="0.3">
      <c r="A14" s="4" t="s">
        <v>35</v>
      </c>
      <c r="B14">
        <v>1278.7599999999998</v>
      </c>
      <c r="C14">
        <v>1290.4596917605215</v>
      </c>
      <c r="D14">
        <v>1058.5</v>
      </c>
      <c r="E14">
        <v>1398.4</v>
      </c>
      <c r="F14">
        <v>1160.3499999999999</v>
      </c>
      <c r="G14">
        <v>4.4137000000000004</v>
      </c>
      <c r="H14">
        <v>1.4</v>
      </c>
    </row>
    <row r="15" spans="1:13" x14ac:dyDescent="0.3">
      <c r="A15" s="4" t="s">
        <v>36</v>
      </c>
      <c r="B15">
        <v>1440.6399999999999</v>
      </c>
      <c r="C15">
        <v>1330.5103497332543</v>
      </c>
      <c r="D15">
        <v>1073</v>
      </c>
      <c r="E15">
        <v>1416.8</v>
      </c>
      <c r="F15">
        <v>1147</v>
      </c>
      <c r="G15">
        <v>4.2301000000000002</v>
      </c>
      <c r="H15">
        <v>1.2</v>
      </c>
    </row>
    <row r="16" spans="1:13" x14ac:dyDescent="0.3">
      <c r="A16" s="4" t="s">
        <v>37</v>
      </c>
      <c r="B16">
        <v>1115.6399999999996</v>
      </c>
      <c r="C16">
        <v>1170.7870776526377</v>
      </c>
      <c r="D16">
        <v>892.9</v>
      </c>
      <c r="E16">
        <v>1196.3</v>
      </c>
      <c r="F16">
        <v>999.95</v>
      </c>
      <c r="G16">
        <v>3.8610000000000002</v>
      </c>
      <c r="H16">
        <v>1.3</v>
      </c>
    </row>
    <row r="17" spans="1:8" x14ac:dyDescent="0.3">
      <c r="A17" s="4" t="s">
        <v>38</v>
      </c>
      <c r="B17">
        <v>1552.9399999999998</v>
      </c>
      <c r="C17">
        <v>1477.1641967990515</v>
      </c>
      <c r="D17">
        <v>1199.8</v>
      </c>
      <c r="E17">
        <v>1585.5</v>
      </c>
      <c r="F17">
        <v>1261.4000000000001</v>
      </c>
      <c r="G17">
        <v>4.5109000000000004</v>
      </c>
      <c r="H17">
        <v>1.91</v>
      </c>
    </row>
    <row r="18" spans="1:8" x14ac:dyDescent="0.3">
      <c r="A18" s="4" t="s">
        <v>39</v>
      </c>
      <c r="B18">
        <v>1513.9600000000003</v>
      </c>
      <c r="C18">
        <v>1434.2905038529934</v>
      </c>
      <c r="D18">
        <v>1178.3</v>
      </c>
      <c r="E18">
        <v>1276.5</v>
      </c>
      <c r="F18">
        <v>1277.75</v>
      </c>
      <c r="G18">
        <v>3.8022999999999998</v>
      </c>
      <c r="H18">
        <v>1.75</v>
      </c>
    </row>
    <row r="19" spans="1:8" x14ac:dyDescent="0.3">
      <c r="A19" s="4" t="s">
        <v>40</v>
      </c>
      <c r="B19">
        <v>1159.98</v>
      </c>
      <c r="C19">
        <v>1228.1964433906344</v>
      </c>
      <c r="D19">
        <v>926.4</v>
      </c>
      <c r="E19">
        <v>1122.5</v>
      </c>
      <c r="F19">
        <v>1017.8499999999999</v>
      </c>
      <c r="G19">
        <v>3.7446999999999999</v>
      </c>
      <c r="H19">
        <v>1.68</v>
      </c>
    </row>
    <row r="20" spans="1:8" x14ac:dyDescent="0.3">
      <c r="A20" s="4" t="s">
        <v>41</v>
      </c>
      <c r="B20">
        <v>1163.3200000000002</v>
      </c>
      <c r="C20">
        <v>1260.7649555423829</v>
      </c>
      <c r="D20">
        <v>902.59999999999991</v>
      </c>
      <c r="E20">
        <v>1130.7</v>
      </c>
      <c r="F20">
        <v>960.7</v>
      </c>
      <c r="G20">
        <v>3.5470000000000002</v>
      </c>
      <c r="H20">
        <v>1.61</v>
      </c>
    </row>
    <row r="21" spans="1:8" x14ac:dyDescent="0.3">
      <c r="A21" s="4" t="s">
        <v>42</v>
      </c>
      <c r="B21">
        <v>777.5</v>
      </c>
      <c r="C21">
        <v>764.29423829282746</v>
      </c>
      <c r="D21">
        <v>547.79999999999995</v>
      </c>
      <c r="E21">
        <v>734</v>
      </c>
      <c r="F21">
        <v>604.84999999999991</v>
      </c>
      <c r="G21">
        <v>2.4089</v>
      </c>
      <c r="H21">
        <v>1.4</v>
      </c>
    </row>
    <row r="22" spans="1:8" x14ac:dyDescent="0.3">
      <c r="A22" s="4" t="s">
        <v>43</v>
      </c>
      <c r="B22">
        <v>574.08000000000004</v>
      </c>
      <c r="C22">
        <v>600.35286307053946</v>
      </c>
      <c r="D22">
        <v>400.7</v>
      </c>
      <c r="E22">
        <v>581.6</v>
      </c>
      <c r="F22">
        <v>448.2</v>
      </c>
      <c r="G22">
        <v>2.1322999999999999</v>
      </c>
      <c r="H22">
        <v>1.32</v>
      </c>
    </row>
    <row r="23" spans="1:8" x14ac:dyDescent="0.3">
      <c r="A23" s="4" t="s">
        <v>44</v>
      </c>
      <c r="B23">
        <v>552.02</v>
      </c>
      <c r="C23">
        <v>559.82803793716653</v>
      </c>
      <c r="D23">
        <v>361.4</v>
      </c>
      <c r="E23">
        <v>528.9</v>
      </c>
      <c r="F23">
        <v>437.3</v>
      </c>
      <c r="G23">
        <v>2.0625</v>
      </c>
      <c r="H23">
        <v>1.31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H42"/>
  <sheetViews>
    <sheetView workbookViewId="0"/>
  </sheetViews>
  <sheetFormatPr defaultRowHeight="14.4" x14ac:dyDescent="0.3"/>
  <cols>
    <col min="1" max="8" width="9.109375"/>
  </cols>
  <sheetData>
    <row r="2" spans="1:8" x14ac:dyDescent="0.3">
      <c r="A2" s="36"/>
      <c r="B2" s="53" t="s">
        <v>258</v>
      </c>
      <c r="C2" s="53" t="s">
        <v>220</v>
      </c>
      <c r="D2" s="53" t="s">
        <v>256</v>
      </c>
      <c r="E2" s="53" t="s">
        <v>257</v>
      </c>
      <c r="F2" s="53" t="s">
        <v>235</v>
      </c>
      <c r="G2" s="53" t="s">
        <v>236</v>
      </c>
      <c r="H2" s="53" t="s">
        <v>201</v>
      </c>
    </row>
    <row r="3" spans="1:8" x14ac:dyDescent="0.3">
      <c r="A3" s="36" t="s">
        <v>210</v>
      </c>
      <c r="B3" s="37">
        <v>0.57540000000000002</v>
      </c>
      <c r="C3" s="38">
        <v>575.4</v>
      </c>
      <c r="D3" s="38">
        <v>711.2</v>
      </c>
      <c r="E3" s="39">
        <v>7966414</v>
      </c>
      <c r="F3" s="38">
        <v>559.20000000000005</v>
      </c>
      <c r="G3" s="38">
        <v>623.79999999999995</v>
      </c>
      <c r="H3" s="38">
        <v>551.65</v>
      </c>
    </row>
    <row r="4" spans="1:8" x14ac:dyDescent="0.3">
      <c r="A4" s="36" t="s">
        <v>211</v>
      </c>
      <c r="B4" s="37">
        <v>0.68189999999999995</v>
      </c>
      <c r="C4" s="38">
        <v>681.9</v>
      </c>
      <c r="D4" s="38">
        <v>692.36</v>
      </c>
      <c r="E4" s="39">
        <v>6488159</v>
      </c>
      <c r="F4" s="38">
        <v>488.3</v>
      </c>
      <c r="G4" s="38">
        <v>666.9</v>
      </c>
      <c r="H4" s="38">
        <v>496.3</v>
      </c>
    </row>
    <row r="5" spans="1:8" x14ac:dyDescent="0.3">
      <c r="A5" s="36" t="s">
        <v>212</v>
      </c>
      <c r="B5" s="37">
        <v>0.70589999999999997</v>
      </c>
      <c r="C5" s="38">
        <v>705.9</v>
      </c>
      <c r="D5" s="38">
        <v>705.92</v>
      </c>
      <c r="E5" s="39">
        <v>7224249</v>
      </c>
      <c r="F5" s="38">
        <v>486.8</v>
      </c>
      <c r="G5" s="38">
        <v>385.1</v>
      </c>
      <c r="H5" s="38">
        <v>413.4</v>
      </c>
    </row>
    <row r="6" spans="1:8" x14ac:dyDescent="0.3">
      <c r="A6" s="36" t="s">
        <v>213</v>
      </c>
      <c r="B6" s="37">
        <v>0.42530000000000001</v>
      </c>
      <c r="C6" s="38">
        <v>425.3</v>
      </c>
      <c r="D6" s="38">
        <v>448.8</v>
      </c>
      <c r="E6" s="39">
        <v>5239013</v>
      </c>
      <c r="F6" s="38">
        <v>297.89999999999998</v>
      </c>
      <c r="G6" s="38">
        <v>396.3</v>
      </c>
      <c r="H6" s="38">
        <v>346.15</v>
      </c>
    </row>
    <row r="7" spans="1:8" x14ac:dyDescent="0.3">
      <c r="A7" s="36" t="s">
        <v>214</v>
      </c>
      <c r="B7" s="37">
        <v>0.89019999999999999</v>
      </c>
      <c r="C7" s="38">
        <v>890.2</v>
      </c>
      <c r="D7" s="38">
        <v>894.28</v>
      </c>
      <c r="E7" s="39">
        <v>8253746</v>
      </c>
      <c r="F7" s="38">
        <v>629.1</v>
      </c>
      <c r="G7" s="38">
        <v>559.20000000000005</v>
      </c>
      <c r="H7" s="38">
        <v>534.70000000000005</v>
      </c>
    </row>
    <row r="8" spans="1:8" x14ac:dyDescent="0.3">
      <c r="A8" s="36"/>
      <c r="B8" s="36"/>
      <c r="C8" s="38"/>
      <c r="D8" s="36"/>
      <c r="E8" s="36"/>
      <c r="F8" s="36"/>
      <c r="G8" s="36"/>
      <c r="H8" s="36"/>
    </row>
    <row r="9" spans="1:8" x14ac:dyDescent="0.3">
      <c r="A9" s="36" t="s">
        <v>215</v>
      </c>
      <c r="B9" s="37">
        <v>0.96509999999999996</v>
      </c>
      <c r="C9" s="38">
        <v>965.1</v>
      </c>
      <c r="D9" s="38">
        <v>917.32</v>
      </c>
      <c r="E9" s="39">
        <v>7998727</v>
      </c>
      <c r="F9" s="38">
        <v>604.5</v>
      </c>
      <c r="G9" s="38">
        <v>804.2</v>
      </c>
      <c r="H9" s="38">
        <v>630.70000000000005</v>
      </c>
    </row>
    <row r="10" spans="1:8" x14ac:dyDescent="0.3">
      <c r="A10" s="36" t="s">
        <v>216</v>
      </c>
      <c r="B10" s="40">
        <v>1452</v>
      </c>
      <c r="C10" s="38">
        <v>1452</v>
      </c>
      <c r="D10" s="38">
        <v>1227.74</v>
      </c>
      <c r="E10" s="39">
        <v>1196698</v>
      </c>
      <c r="F10" s="38">
        <v>959.1</v>
      </c>
      <c r="G10" s="38">
        <v>1272.9000000000001</v>
      </c>
      <c r="H10" s="38">
        <v>1131.5999999999999</v>
      </c>
    </row>
    <row r="11" spans="1:8" x14ac:dyDescent="0.3">
      <c r="A11" s="36" t="s">
        <v>217</v>
      </c>
      <c r="B11" s="40">
        <v>12099</v>
      </c>
      <c r="C11" s="38">
        <v>1209.9000000000001</v>
      </c>
      <c r="D11" s="38">
        <v>1068.54</v>
      </c>
      <c r="E11" s="39">
        <v>1035597</v>
      </c>
      <c r="F11" s="38">
        <v>831.5</v>
      </c>
      <c r="G11" s="38">
        <v>1023.9</v>
      </c>
      <c r="H11" s="38">
        <v>839.2</v>
      </c>
    </row>
    <row r="12" spans="1:8" x14ac:dyDescent="0.3">
      <c r="A12" s="36" t="s">
        <v>218</v>
      </c>
      <c r="B12" s="40">
        <v>14882</v>
      </c>
      <c r="C12" s="38">
        <v>1488.2</v>
      </c>
      <c r="D12" s="38">
        <v>1440.64</v>
      </c>
      <c r="E12" s="38">
        <v>1330.51</v>
      </c>
      <c r="F12" s="38">
        <v>1073</v>
      </c>
      <c r="G12" s="38">
        <v>1416.8</v>
      </c>
      <c r="H12" s="38">
        <v>1147</v>
      </c>
    </row>
    <row r="13" spans="1:8" x14ac:dyDescent="0.3">
      <c r="A13" s="36" t="s">
        <v>219</v>
      </c>
      <c r="B13" s="40">
        <v>16815</v>
      </c>
      <c r="C13" s="38">
        <v>1681.5</v>
      </c>
      <c r="D13" s="38">
        <v>1115.6400000000001</v>
      </c>
      <c r="E13" s="39">
        <v>1170787</v>
      </c>
      <c r="F13" s="38">
        <v>892.9</v>
      </c>
      <c r="G13" s="38">
        <v>1196.3</v>
      </c>
      <c r="H13" s="38">
        <v>999.95</v>
      </c>
    </row>
    <row r="14" spans="1:8" x14ac:dyDescent="0.3">
      <c r="A14" s="4"/>
      <c r="B14" s="5"/>
      <c r="C14" s="5"/>
      <c r="E14" s="2"/>
      <c r="F14" s="2"/>
    </row>
    <row r="15" spans="1:8" x14ac:dyDescent="0.3">
      <c r="A15" s="4"/>
      <c r="B15" s="5"/>
      <c r="C15" s="5"/>
      <c r="E15" s="3"/>
      <c r="F15" s="2"/>
    </row>
    <row r="16" spans="1:8" x14ac:dyDescent="0.3">
      <c r="A16" s="4"/>
      <c r="B16" s="5"/>
      <c r="C16" s="5"/>
      <c r="E16" s="2"/>
      <c r="F16" s="2"/>
    </row>
    <row r="17" spans="1:6" x14ac:dyDescent="0.3">
      <c r="A17" s="4"/>
      <c r="B17" s="5"/>
      <c r="C17" s="5"/>
      <c r="E17" s="2"/>
      <c r="F17" s="2"/>
    </row>
    <row r="18" spans="1:6" x14ac:dyDescent="0.3">
      <c r="A18" s="4"/>
      <c r="B18" s="5"/>
      <c r="C18" s="5"/>
      <c r="E18" s="2"/>
      <c r="F18" s="2"/>
    </row>
    <row r="19" spans="1:6" x14ac:dyDescent="0.3">
      <c r="A19" s="4"/>
      <c r="B19" s="5"/>
      <c r="C19" s="5"/>
      <c r="E19" s="2"/>
      <c r="F19" s="2"/>
    </row>
    <row r="20" spans="1:6" x14ac:dyDescent="0.3">
      <c r="A20" s="4"/>
      <c r="B20" s="5"/>
      <c r="C20" s="5"/>
      <c r="E20" s="2"/>
      <c r="F20" s="2"/>
    </row>
    <row r="21" spans="1:6" x14ac:dyDescent="0.3">
      <c r="A21" s="4"/>
      <c r="B21" s="5"/>
      <c r="C21" s="5"/>
      <c r="E21" s="3"/>
      <c r="F21" s="2"/>
    </row>
    <row r="22" spans="1:6" x14ac:dyDescent="0.3">
      <c r="A22" s="4"/>
      <c r="B22" s="5"/>
      <c r="C22" s="5"/>
      <c r="E22" s="2"/>
      <c r="F22" s="2"/>
    </row>
    <row r="23" spans="1:6" x14ac:dyDescent="0.3">
      <c r="A23" s="4"/>
    </row>
    <row r="24" spans="1:6" x14ac:dyDescent="0.3">
      <c r="A24" s="4"/>
    </row>
    <row r="25" spans="1:6" x14ac:dyDescent="0.3">
      <c r="A25" s="4"/>
    </row>
    <row r="26" spans="1:6" x14ac:dyDescent="0.3">
      <c r="A26" s="4"/>
    </row>
    <row r="27" spans="1:6" x14ac:dyDescent="0.3">
      <c r="A27" s="4"/>
    </row>
    <row r="28" spans="1:6" x14ac:dyDescent="0.3">
      <c r="A28" s="4"/>
    </row>
    <row r="29" spans="1:6" x14ac:dyDescent="0.3">
      <c r="A29" s="4"/>
    </row>
    <row r="30" spans="1:6" x14ac:dyDescent="0.3">
      <c r="A30" s="4"/>
    </row>
    <row r="31" spans="1:6" x14ac:dyDescent="0.3">
      <c r="A31" s="4"/>
    </row>
    <row r="32" spans="1:6" x14ac:dyDescent="0.3">
      <c r="A32" s="4"/>
    </row>
    <row r="33" spans="1:1" x14ac:dyDescent="0.3">
      <c r="A33" s="4"/>
    </row>
    <row r="34" spans="1:1" x14ac:dyDescent="0.3">
      <c r="A34" s="4"/>
    </row>
    <row r="35" spans="1:1" x14ac:dyDescent="0.3">
      <c r="A35" s="4"/>
    </row>
    <row r="36" spans="1:1" x14ac:dyDescent="0.3">
      <c r="A36" s="4"/>
    </row>
    <row r="37" spans="1:1" x14ac:dyDescent="0.3">
      <c r="A37" s="4"/>
    </row>
    <row r="38" spans="1:1" x14ac:dyDescent="0.3">
      <c r="A38" s="4"/>
    </row>
    <row r="39" spans="1:1" x14ac:dyDescent="0.3">
      <c r="A39" s="4"/>
    </row>
    <row r="40" spans="1:1" x14ac:dyDescent="0.3">
      <c r="A40" s="4"/>
    </row>
    <row r="41" spans="1:1" x14ac:dyDescent="0.3">
      <c r="A41" s="4"/>
    </row>
    <row r="42" spans="1:1" x14ac:dyDescent="0.3">
      <c r="A42" s="4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1</vt:i4>
      </vt:variant>
    </vt:vector>
  </HeadingPairs>
  <TitlesOfParts>
    <vt:vector size="11" baseType="lpstr">
      <vt:lpstr>Ca and TV</vt:lpstr>
      <vt:lpstr>Large Shells</vt:lpstr>
      <vt:lpstr>%</vt:lpstr>
      <vt:lpstr>Osirix</vt:lpstr>
      <vt:lpstr>Large</vt:lpstr>
      <vt:lpstr>Osirix Correlation</vt:lpstr>
      <vt:lpstr>Ceritium</vt:lpstr>
      <vt:lpstr>Tegula</vt:lpstr>
      <vt:lpstr>Overall</vt:lpstr>
      <vt:lpstr>Graphs1</vt:lpstr>
      <vt:lpstr>Graphs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za Caiero</dc:creator>
  <cp:lastModifiedBy>Andreza Caiero</cp:lastModifiedBy>
  <cp:lastPrinted>2020-06-10T13:24:37Z</cp:lastPrinted>
  <dcterms:created xsi:type="dcterms:W3CDTF">2018-03-10T14:23:50Z</dcterms:created>
  <dcterms:modified xsi:type="dcterms:W3CDTF">2025-07-19T20:42:53Z</dcterms:modified>
</cp:coreProperties>
</file>